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24120" windowHeight="12270"/>
  </bookViews>
  <sheets>
    <sheet name="phosphosites" sheetId="1" r:id="rId1"/>
  </sheets>
  <calcPr calcId="145621"/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2" i="1"/>
  <c r="F14" i="1"/>
  <c r="F15" i="1"/>
  <c r="F16" i="1"/>
  <c r="F17" i="1"/>
  <c r="F18" i="1"/>
  <c r="F19" i="1"/>
  <c r="F21" i="1"/>
  <c r="F24" i="1"/>
  <c r="F25" i="1"/>
  <c r="F26" i="1"/>
  <c r="F27" i="1"/>
  <c r="F28" i="1"/>
  <c r="F29" i="1"/>
  <c r="F30" i="1"/>
  <c r="F32" i="1"/>
  <c r="F33" i="1"/>
  <c r="F34" i="1"/>
  <c r="F35" i="1"/>
  <c r="F36" i="1"/>
  <c r="F39" i="1"/>
  <c r="F40" i="1"/>
  <c r="F41" i="1"/>
  <c r="F42" i="1"/>
  <c r="F43" i="1"/>
  <c r="F44" i="1"/>
  <c r="F45" i="1"/>
  <c r="F46" i="1"/>
</calcChain>
</file>

<file path=xl/sharedStrings.xml><?xml version="1.0" encoding="utf-8"?>
<sst xmlns="http://schemas.openxmlformats.org/spreadsheetml/2006/main" count="457" uniqueCount="222">
  <si>
    <t>Position</t>
  </si>
  <si>
    <t>Localization prob</t>
  </si>
  <si>
    <t>Number of Phospho (STY)</t>
  </si>
  <si>
    <t>PEP</t>
  </si>
  <si>
    <t>Score</t>
  </si>
  <si>
    <t>Charge</t>
  </si>
  <si>
    <t>m/z</t>
  </si>
  <si>
    <t>Mass error [ppm]</t>
  </si>
  <si>
    <t>Proteins</t>
  </si>
  <si>
    <t>Protein names</t>
  </si>
  <si>
    <t>Gene names</t>
  </si>
  <si>
    <t>Modified sequence</t>
  </si>
  <si>
    <t>Phospho (STY) Probabilities</t>
  </si>
  <si>
    <t>Phospho (STY) Score diffs</t>
  </si>
  <si>
    <t>Amino acid</t>
  </si>
  <si>
    <t>Sequence window</t>
  </si>
  <si>
    <t>Position in peptide</t>
  </si>
  <si>
    <t>Intensity M Exp_1</t>
  </si>
  <si>
    <t>Intensity H Exp_1</t>
  </si>
  <si>
    <t>Intensity L Exp_2</t>
  </si>
  <si>
    <t>Intensity M Exp_2</t>
  </si>
  <si>
    <t>id</t>
  </si>
  <si>
    <t>NaN</t>
  </si>
  <si>
    <t>Q9UQC2</t>
  </si>
  <si>
    <t>GRB2-associated-binding protein 2</t>
  </si>
  <si>
    <t>GAB2</t>
  </si>
  <si>
    <t>_(ac)S(ph)GGGDVVCTGWLR_</t>
  </si>
  <si>
    <t>S(1)GGGDVVCTGWLR</t>
  </si>
  <si>
    <t>S(47.94)GGGDVVCT(-47.94)GWLR</t>
  </si>
  <si>
    <t>S</t>
  </si>
  <si>
    <t>______________MSGGGDVVCTGWLRKSP</t>
  </si>
  <si>
    <t>Q9UQC2;Q9UQC2-2;E9PJE2;E9PJ26</t>
  </si>
  <si>
    <t>GAB2;GAB2;GAB2</t>
  </si>
  <si>
    <t>_NVS(ph)SAGHGPR_</t>
  </si>
  <si>
    <t>NVS(0.826)S(0.174)AGHGPR</t>
  </si>
  <si>
    <t>NVS(6.75)S(-6.75)AGHGPR</t>
  </si>
  <si>
    <t>GFNQAEESTDSLRNVSSAGHGPRSSPAELSS</t>
  </si>
  <si>
    <t>_NVSS(ph)AGHGPR_</t>
  </si>
  <si>
    <t>NVS(0.168)S(0.832)AGHGPR</t>
  </si>
  <si>
    <t>NVS(-6.94)S(6.94)AGHGPR</t>
  </si>
  <si>
    <t>FNQAEESTDSLRNVSSAGHGPRSSPAELSSS</t>
  </si>
  <si>
    <t>Q9UQC2;Q9UQC2-2;E9PJE2</t>
  </si>
  <si>
    <t>GAB2;GAB2</t>
  </si>
  <si>
    <t>_NVSSAGHGPRS(ph)S(ph)PAELSSSSQHLLR_</t>
  </si>
  <si>
    <t>NVSSAGHGPRS(0.999)S(1)PAELS(0.001)SSSQHLLR</t>
  </si>
  <si>
    <t>NVS(-41.63)S(-41.14)AGHGPRS(34.83)S(36.42)PAELS(-34.83)S(-46.73)S(-52.14)S(-52.58)QHLLR</t>
  </si>
  <si>
    <t>1;2</t>
  </si>
  <si>
    <t>TDSLRNVSSAGHGPRSSPAELSSSSQHLLRE</t>
  </si>
  <si>
    <t>1;2;3</t>
  </si>
  <si>
    <t>DSLRNVSSAGHGPRSSPAELSSSSQHLLRER</t>
  </si>
  <si>
    <t>_SSPAELS(ph)SSSQHLLR_</t>
  </si>
  <si>
    <t>S(0.001)S(0.001)PAELS(0.911)S(0.039)S(0.021)S(0.028)QHLLR</t>
  </si>
  <si>
    <t>S(-31.96)S(-31.96)PAELS(13.71)S(-13.71)S(-16.36)S(-15.05)QHLLR</t>
  </si>
  <si>
    <t>1;3</t>
  </si>
  <si>
    <t>VSSAGHGPRSSPAELSSSSQHLLRERKSSAP</t>
  </si>
  <si>
    <t>_SSPAELSSS(ph)SQHLLR_</t>
  </si>
  <si>
    <t>SSPAELS(0.102)S(0.026)S(0.832)S(0.04)QHLLR</t>
  </si>
  <si>
    <t>S(-67.92)S(-67.92)PAELS(-9.13)S(-15.06)S(9.13)S(-13.15)QHLLR</t>
  </si>
  <si>
    <t>SAGHGPRSSPAELSSSSQHLLRERKSSAPSH</t>
  </si>
  <si>
    <t>_NVSSAGHGPRSS(ph)PAELS(ph)SSS(ph)QHLLR_</t>
  </si>
  <si>
    <t>NVS(0.005)S(0.004)AGHGPRS(0.217)S(0.774)PAELS(0.514)S(0.135)S(0.379)S(0.972)QHLLR</t>
  </si>
  <si>
    <t>NVS(-21.18)S(-21.18)AGHGPRS(-5.56)S(5.56)PAELS(1.26)S(-6.17)S(-1.26)S(15.77)QHLLR</t>
  </si>
  <si>
    <t>AGHGPRSSPAELSSSSQHLLRERKSSAPSHS</t>
  </si>
  <si>
    <t>Q9UQC2;Q9UQC2-2</t>
  </si>
  <si>
    <t>_SAS(ph)FSQGTR_</t>
  </si>
  <si>
    <t>SAS(1)FSQGTR</t>
  </si>
  <si>
    <t>S(-55.77)AS(55.77)FS(-61.89)QGT(-122.05)R</t>
  </si>
  <si>
    <t>LHQCISRRAENARSASFSQGTRASFLMRSDT</t>
  </si>
  <si>
    <t>_AS(ph)FLMRSDTAVQK_</t>
  </si>
  <si>
    <t>AS(0.858)FLMRS(0.141)DT(0.001)AVQK</t>
  </si>
  <si>
    <t>AS(7.84)FLMRS(-7.84)DT(-29.42)AVQK</t>
  </si>
  <si>
    <t>AENARSASFSQGTRASFLMRSDTAVQKLAQG</t>
  </si>
  <si>
    <t>_ASFLM(ox)RS(ph)DTAVQK_</t>
  </si>
  <si>
    <t>AS(0.001)FLMRS(0.999)DTAVQK</t>
  </si>
  <si>
    <t>AS(-30.87)FLMRS(30.87)DT(-45.43)AVQK</t>
  </si>
  <si>
    <t>SASFSQGTRASFLMRSDTAVQKLAQGNGHCV</t>
  </si>
  <si>
    <t>_ASFLMRSDT(ph)AVQK_</t>
  </si>
  <si>
    <t>ASFLMRS(0.005)DT(0.995)AVQK</t>
  </si>
  <si>
    <t>AS(-48.59)FLMRS(-23.19)DT(23.19)AVQK</t>
  </si>
  <si>
    <t>T</t>
  </si>
  <si>
    <t>SFSQGTRASFLMRSDTAVQKLAQGNGHCVNG</t>
  </si>
  <si>
    <t>_HNTEFRDS(ph)TYDLPR_</t>
  </si>
  <si>
    <t>HNT(0.001)EFRDS(0.991)T(0.008)YDLPR</t>
  </si>
  <si>
    <t>HNT(-31.29)EFRDS(20.85)T(-20.85)Y(-53.05)DLPR</t>
  </si>
  <si>
    <t>YSLPKPSRHNTEFRDSTYDLPRSLASHGHTK</t>
  </si>
  <si>
    <t>_SLASHGHT(ph)KGSLTGS(ph)ETDNEDVYTFK_</t>
  </si>
  <si>
    <t>S(0.004)LAS(0.007)HGHT(0.976)KGS(0.014)LT(0.099)GS(0.866)ET(0.034)DNEDVYTFK</t>
  </si>
  <si>
    <t>S(-23.78)LAS(-21.66)HGHT(18.74)KGS(-18.74)LT(-9.45)GS(9.45)ET(-14.13)DNEDVY(-85.18)T(-63.97)FK</t>
  </si>
  <si>
    <t>DSTYDLPRSLASHGHTKGSLTGSETDNEDVY</t>
  </si>
  <si>
    <t>_GS(ph)LT(ph)GSET(ph)DNEDVYTFK_</t>
  </si>
  <si>
    <t>GS(0.99)LT(0.825)GS(0.36)ET(0.825)DNEDVYTFK</t>
  </si>
  <si>
    <t>GS(18.14)LT(5.64)GS(-5.64)ET(5.64)DNEDVY(-63.78)T(-67.3)FK</t>
  </si>
  <si>
    <t>YDLPRSLASHGHTKGSLTGSETDNEDVYTFK</t>
  </si>
  <si>
    <t>LPRSLASHGHTKGSLTGSETDNEDVYTFKTP</t>
  </si>
  <si>
    <t>_GSLTGS(ph)ETDNEDVYTFK_</t>
  </si>
  <si>
    <t>GSLT(0.002)GS(0.998)ETDNEDVYTFK</t>
  </si>
  <si>
    <t>GS(-37.09)LT(-27.9)GS(27.9)ET(-40.93)DNEDVY(-151.52)T(-154.72)FK</t>
  </si>
  <si>
    <t>RSLASHGHTKGSLTGSETDNEDVYTFKTPSN</t>
  </si>
  <si>
    <t>_GSLT(ph)GS(ph)ET(ph)DNEDVYTFK_</t>
  </si>
  <si>
    <t>GS(0.382)LT(0.625)GS(0.998)ET(0.996)DNEDVYTFK</t>
  </si>
  <si>
    <t>GS(-2.17)LT(2.17)GS(24.97)ET(21.7)DNEDVY(-86.72)T(-102.12)FK</t>
  </si>
  <si>
    <t>LASHGHTKGSLTGSETDNEDVYTFKTPSNTL</t>
  </si>
  <si>
    <t>_EFGDLLVDNMDVPAT(ph)PLSAYQIPR_</t>
  </si>
  <si>
    <t>EFGDLLVDNMDVPAT(1)PLSAYQIPR</t>
  </si>
  <si>
    <t>EFGDLLVDNMDVPAT(45.23)PLS(-45.23)AY(-51.22)QIPR</t>
  </si>
  <si>
    <t>REFGDLLVDNMDVPATPLSAYQIPRTFTLDK</t>
  </si>
  <si>
    <t>_EFGDLLVDNM(ox)DVPATPLSAY(ph)QIPR_</t>
  </si>
  <si>
    <t>EFGDLLVDNMDVPATPLS(0.055)AY(0.945)QIPR</t>
  </si>
  <si>
    <t>EFGDLLVDNMDVPAT(-50.06)PLS(-12.32)AY(12.32)QIPR</t>
  </si>
  <si>
    <t>Y</t>
  </si>
  <si>
    <t>LLVDNMDVPATPLSAYQIPRTFTLDKNHNAM</t>
  </si>
  <si>
    <t>_T(ph)FTLDKNHNAM(ox)TVATPGDSAIAPPPRPPKPSQAETPR_</t>
  </si>
  <si>
    <t>T(0.779)FT(0.212)LDKNHNAMT(0.007)VAT(0.001)PGDSAIAPPPRPPKPSQAETPR</t>
  </si>
  <si>
    <t>T(5.64)FT(-5.64)LDKNHNAMT(-20.35)VAT(-28.21)PGDS(-32.31)AIAPPPRPPKPS(-50.37)QAET(-51.24)PR</t>
  </si>
  <si>
    <t>MDVPATPLSAYQIPRTFTLDKNHNAMTVATP</t>
  </si>
  <si>
    <t>_TFTLDKNHNAM(ox)TVAT(ph)PGDSAIAPPPRPPKPSQAETPR_</t>
  </si>
  <si>
    <t>T(0.017)FT(0.017)LDKNHNAMT(0.054)VAT(0.901)PGDS(0.011)AIAPPPRPPKPSQAETPR</t>
  </si>
  <si>
    <t>T(-17.32)FT(-17.32)LDKNHNAMT(-12.23)VAT(12.23)PGDS(-18.94)AIAPPPRPPKPS(-49.07)QAET(-51.44)PR</t>
  </si>
  <si>
    <t>RTFTLDKNHNAMTVATPGDSAIAPPPRPPKP</t>
  </si>
  <si>
    <t>_WGS(ph)PQQRPPISENSR_</t>
  </si>
  <si>
    <t>WGS(1)PQQRPPISENSR</t>
  </si>
  <si>
    <t>WGS(71.1)PQQRPPIS(-71.1)ENS(-75.92)R</t>
  </si>
  <si>
    <t>PRPPKPSQAETPRWGSPQQRPPISENSRSVA</t>
  </si>
  <si>
    <t>_SVAAT(ph)IPRR_</t>
  </si>
  <si>
    <t>SVAAT(1)IPRR</t>
  </si>
  <si>
    <t>S(-86.19)VAAT(86.19)IPRR</t>
  </si>
  <si>
    <t>QQRPPISENSRSVAATIPRRNTLPAMDNSRL</t>
  </si>
  <si>
    <t>_RNT(ph)LPAMDNSR_</t>
  </si>
  <si>
    <t>RNT(1)LPAMDNSR</t>
  </si>
  <si>
    <t>RNT(99.11)LPAMDNS(-99.11)R</t>
  </si>
  <si>
    <t>SENSRSVAATIPRRNTLPAMDNSRLHRASSC</t>
  </si>
  <si>
    <t>_AS(ph)SCETYEYPQR_</t>
  </si>
  <si>
    <t>AS(0.859)S(0.134)CET(0.006)YEYPQR</t>
  </si>
  <si>
    <t>AS(8.06)S(-8.06)CET(-21.21)Y(-39.62)EY(-69.36)PQR</t>
  </si>
  <si>
    <t>RNTLPAMDNSRLHRASSCETYEYPQRGGESA</t>
  </si>
  <si>
    <t>_ASS(ph)CETYEYPQR_</t>
  </si>
  <si>
    <t>AS(0.029)S(0.971)CETYEYPQR</t>
  </si>
  <si>
    <t>AS(-15.19)S(15.19)CET(-43.99)Y(-77.58)EY(-96.49)PQR</t>
  </si>
  <si>
    <t>NTLPAMDNSRLHRASSCETYEYPQRGGESAG</t>
  </si>
  <si>
    <t>_S(ph)AESMSDGVGSFLPGK_</t>
  </si>
  <si>
    <t>S(0.999)AES(0.001)MSDGVGSFLPGK</t>
  </si>
  <si>
    <t>S(31.55)AES(-31.55)MS(-67.72)DGVGS(-108.52)FLPGK</t>
  </si>
  <si>
    <t>ETYEYPQRGGESAGRSAESMSDGVGSFLPGK</t>
  </si>
  <si>
    <t>_SAES(ph)MSDGVGSFLPGK_</t>
  </si>
  <si>
    <t>S(0.008)AES(0.962)MS(0.03)DGVGSFLPGK</t>
  </si>
  <si>
    <t>S(-20.7)AES(15.04)MS(-15.04)DGVGS(-67.57)FLPGK</t>
  </si>
  <si>
    <t>EYPQRGGESAGRSAESMSDGVGSFLPGKMIV</t>
  </si>
  <si>
    <t>_SAESM(ox)S(ph)DGVGSFLPGK_</t>
  </si>
  <si>
    <t>S(0.119)AES(0.074)MS(0.807)DGVGSFLPGK</t>
  </si>
  <si>
    <t>S(-8.32)AES(-10.38)MS(8.32)DGVGS(-57.01)FLPGK</t>
  </si>
  <si>
    <t>PQRGGESAGRSAESMSDGVGSFLPGKMIVGR</t>
  </si>
  <si>
    <t>_S(ph)DS(ph)TNSEDNYVPM(ox)NPGSSTLLAM(ox)ER_</t>
  </si>
  <si>
    <t>S(0.862)DS(0.632)T(0.18)NS(0.154)EDNY(0.173)VPMNPGSSTLLAMER</t>
  </si>
  <si>
    <t>S(13.2)DS(7.19)T(-7.19)NS(-8.15)EDNY(-7.19)VPMNPGS(-61.91)S(-58.6)T(-59.12)LLAMER</t>
  </si>
  <si>
    <t>DGVGSFLPGKMIVGRSDSTNSEDNYVPMNPG</t>
  </si>
  <si>
    <t>_S(ph)DSTNS(ph)EDNYVPM(ox)NPGSSTLLAM(ox)ER_</t>
  </si>
  <si>
    <t>S(0.447)DS(0.455)T(0.193)NS(0.875)EDNY(0.03)VPMNPGSSTLLAMER</t>
  </si>
  <si>
    <t>S(0)DS(0)T(-4.76)NS(10.13)EDNY(-14.62)VPMNPGS(-53.88)S(-53.88)T(-53.88)LLAMER</t>
  </si>
  <si>
    <t>2;3</t>
  </si>
  <si>
    <t>FLPGKMIVGRSDSTNSEDNYVPMNPGSSTLL</t>
  </si>
  <si>
    <t>_S(ph)DSTNSEDNY(ph)VPMNPGSSTLLAMER_</t>
  </si>
  <si>
    <t>S(0.314)DS(0.314)T(0.314)NS(0.061)EDNY(0.997)VPMNPGSSTLLAMER</t>
  </si>
  <si>
    <t>S(0)DS(0)T(0)NS(-7.27)EDNY(25.68)VPMNPGS(-73.31)S(-73.31)T(-76.01)LLAMER</t>
  </si>
  <si>
    <t>KMIVGRSDSTNSEDNYVPMNPGSSTLLAMER</t>
  </si>
  <si>
    <t>_AGDNSQSVYIPM(ox)S(ph)PGAHHFDSLGYPSTTLPVHR_</t>
  </si>
  <si>
    <t>AGDNSQSVYIPMS(1)PGAHHFDSLGYPSTTLPVHR</t>
  </si>
  <si>
    <t>AGDNS(-62.55)QS(-55.67)VY(-46.03)IPMS(42.79)PGAHHFDS(-42.79)LGY(-43.31)PS(-56.46)T(-60.79)T(-59.78)LPVHR</t>
  </si>
  <si>
    <t>MERAGDNSQSVYIPMSPGAHHFDSLGYPSTT</t>
  </si>
  <si>
    <t>_AGDNSQSVYIPM(ox)SPGAHHFDS(ph)LGYPSTTLPVHR_</t>
  </si>
  <si>
    <t>AGDNSQS(0.001)VY(0.001)IPMS(0.076)PGAHHFDS(0.891)LGY(0.017)PS(0.004)T(0.004)T(0.006)LPVHR</t>
  </si>
  <si>
    <t>AGDNS(-40.43)QS(-31.55)VY(-32.09)IPMS(-10.68)PGAHHFDS(10.68)LGY(-17.11)PS(-23.25)T(-23.25)T(-22.06)LPVHR</t>
  </si>
  <si>
    <t>QSVYIPMSPGAHHFDSLGYPSTTLPVHRGPS</t>
  </si>
  <si>
    <t>_AGDNSQSVYIPMSPGAHHFDSLGY(ph)PSTTLPVHR_</t>
  </si>
  <si>
    <t>AGDNS(0.001)QS(0.002)VY(0.002)IPMS(0.037)PGAHHFDS(0.016)LGY(0.929)PS(0.012)T(0.001)TLPVHR</t>
  </si>
  <si>
    <t>AGDNS(-31.16)QS(-26.38)VY(-26.96)IPMS(-13.95)PGAHHFDS(-17.71)LGY(13.95)PS(-19)T(-30.02)T(-45.89)LPVHR</t>
  </si>
  <si>
    <t>YIPMSPGAHHFDSLGYPSTTLPVHRGPSRGS</t>
  </si>
  <si>
    <t>_GPSRGS(ph)EIQPPPVNR_</t>
  </si>
  <si>
    <t>GPS(0.021)RGS(0.979)EIQPPPVNR</t>
  </si>
  <si>
    <t>GPS(-16.76)RGS(16.76)EIQPPPVNR</t>
  </si>
  <si>
    <t>YPSTTLPVHRGPSRGSEIQPPPVNRNLKPDR</t>
  </si>
  <si>
    <t>_NNTVIDELPFKS(ph)PITK_</t>
  </si>
  <si>
    <t>NNTVIDELPFKS(1)PITK</t>
  </si>
  <si>
    <t>NNT(-203.57)VIDELPFKS(75.93)PIT(-75.93)K</t>
  </si>
  <si>
    <t>LDLRNNTVIDELPFKSPITKSWSRANHTFNS</t>
  </si>
  <si>
    <t>_KSTGSVDYLALDFQPS(ph)SPSPHR_</t>
  </si>
  <si>
    <t>KSTGSVDYLALDFQPS(0.938)S(0.052)PS(0.01)PHR</t>
  </si>
  <si>
    <t>KS(-105.86)T(-105.86)GS(-105.86)VDY(-107.53)LALDFQPS(12.55)S(-12.55)PS(-19.59)PHR</t>
  </si>
  <si>
    <t>KSTGSVDYLALDFQPSSPSPHRKPSTSSVTS</t>
  </si>
  <si>
    <t>_STGSVDYLALDFQPSS(ph)PSPHR_</t>
  </si>
  <si>
    <t>STGSVDYLALDFQPS(0.009)S(0.991)PSPHR</t>
  </si>
  <si>
    <t>S(-128)T(-128)GS(-128)VDY(-175.61)LALDFQPS(-20.54)S(20.54)PS(-34.23)PHR</t>
  </si>
  <si>
    <t>STGSVDYLALDFQPSSPSPHRKPSTSSVTSD</t>
  </si>
  <si>
    <t>_KSTGSVDYLALDFQPSSPS(ph)PHR_</t>
  </si>
  <si>
    <t>KSTGSVDYLALDFQPS(0.044)S(0.154)PS(0.802)PHR</t>
  </si>
  <si>
    <t>KS(-85.72)T(-85.72)GS(-85.72)VDY(-80.79)LALDFQPS(-12.63)S(-7.17)PS(7.17)PHR</t>
  </si>
  <si>
    <t>GSVDYLALDFQPSSPSPHRKPSTSSVTSDEK</t>
  </si>
  <si>
    <t>_KPS(ph)TS(ph)S(ph)VTSDEKVDYVQVDK_</t>
  </si>
  <si>
    <t>KPS(0.991)T(0.176)S(0.689)S(0.575)VT(0.335)S(0.235)DEKVDYVQVDK</t>
  </si>
  <si>
    <t>KPS(20.39)T(-4.16)S(4.51)S(4.16)VT(-4.51)S(-6.65)DEKVDY(-51.76)VQVDK</t>
  </si>
  <si>
    <t>ALDFQPSSPSPHRKPSTSSVTSDEKVDYVQV</t>
  </si>
  <si>
    <t>_KPS(ph)TSS(ph)VT(ph)SDEKVDYVQVDKEK_</t>
  </si>
  <si>
    <t>KPS(0.584)T(0.357)S(0.231)S(0.788)VT(0.542)S(0.497)DEKVDYVQVDKEK</t>
  </si>
  <si>
    <t>KPS(2.63)T(-2.63)S(-6.78)S(6.78)VT(0.75)S(-0.75)DEKVDY(-31.04)VQVDKEK</t>
  </si>
  <si>
    <t>FQPSSPSPHRKPSTSSVTSDEKVDYVQVDKE</t>
  </si>
  <si>
    <t>_KPSTSSVT(ph)S(ph)DEKVDYVQVDKEK_</t>
  </si>
  <si>
    <t>KPS(0.045)T(0.017)S(0.051)S(0.236)VT(0.831)S(0.819)DEKVDY(0.002)VQVDKEK</t>
  </si>
  <si>
    <t>KPS(-16.06)T(-21.43)S(-15.16)S(-7.66)VT(8)S(7.66)DEKVDY(-29.39)VQVDKEK</t>
  </si>
  <si>
    <t>PSSPSPHRKPSTSSVTSDEKVDYVQVDKEKT</t>
  </si>
  <si>
    <t>_KPS(ph)TSS(ph)VTS(ph)DEKVDYVQVDKEK_</t>
  </si>
  <si>
    <t>KPS(0.339)T(0.336)S(0.336)S(0.511)VT(0.506)S(0.973)DEKVDYVQVDKEK</t>
  </si>
  <si>
    <t>KPS(0)T(0)S(0)S(0)VT(0)S(13.91)DEKVDY(-35.1)VQVDKEK</t>
  </si>
  <si>
    <t>SSPSPHRKPSTSSVTSDEKVDYVQVDKEKTQ</t>
  </si>
  <si>
    <t>_KPSTSSVTSDEKVDY(ph)VQVDKEK_</t>
  </si>
  <si>
    <t>KPSTSSVTSDEKVDY(1)VQVDKEK</t>
  </si>
  <si>
    <t>KPS(-100.65)T(-100.65)S(-93.5)S(-93.5)VT(-65.3)S(-65.3)DEKVDY(65.3)VQVDKEK</t>
  </si>
  <si>
    <t>RKPSTSSVTSDEKVDYVQVDKEKTQALQNTM</t>
  </si>
  <si>
    <t>Dasa/Ima ratio Exp1</t>
  </si>
  <si>
    <t>Dasa/Ima ratio Exp2</t>
  </si>
  <si>
    <t>Dasa/Ima ratio average</t>
  </si>
  <si>
    <t>variability [%] Exp_1</t>
  </si>
  <si>
    <t>variability [%] Exp_2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7"/>
  <sheetViews>
    <sheetView tabSelected="1" workbookViewId="0">
      <pane ySplit="1" topLeftCell="A2" activePane="bottomLeft" state="frozen"/>
      <selection pane="bottomLeft" activeCell="C36" sqref="C36"/>
    </sheetView>
  </sheetViews>
  <sheetFormatPr baseColWidth="10" defaultColWidth="9.140625" defaultRowHeight="15" x14ac:dyDescent="0.25"/>
  <cols>
    <col min="3" max="7" width="9.140625" style="3"/>
  </cols>
  <sheetData>
    <row r="1" spans="1:28" s="1" customFormat="1" x14ac:dyDescent="0.25">
      <c r="A1" s="1" t="s">
        <v>21</v>
      </c>
      <c r="B1" s="1" t="s">
        <v>0</v>
      </c>
      <c r="C1" s="2" t="s">
        <v>216</v>
      </c>
      <c r="D1" s="2" t="s">
        <v>217</v>
      </c>
      <c r="E1" s="2" t="s">
        <v>218</v>
      </c>
      <c r="F1" s="2" t="s">
        <v>221</v>
      </c>
      <c r="G1" s="2" t="s">
        <v>1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  <c r="M1" s="1" t="s">
        <v>219</v>
      </c>
      <c r="N1" s="1" t="s">
        <v>220</v>
      </c>
      <c r="O1" s="1" t="s">
        <v>8</v>
      </c>
      <c r="P1" s="1" t="s">
        <v>9</v>
      </c>
      <c r="Q1" s="1" t="s">
        <v>10</v>
      </c>
      <c r="R1" s="1" t="s">
        <v>11</v>
      </c>
      <c r="S1" s="1" t="s">
        <v>12</v>
      </c>
      <c r="T1" s="1" t="s">
        <v>13</v>
      </c>
      <c r="U1" s="1" t="s">
        <v>2</v>
      </c>
      <c r="V1" s="1" t="s">
        <v>14</v>
      </c>
      <c r="W1" s="1" t="s">
        <v>15</v>
      </c>
      <c r="X1" s="1" t="s">
        <v>16</v>
      </c>
      <c r="Y1" s="1" t="s">
        <v>17</v>
      </c>
      <c r="Z1" s="1" t="s">
        <v>18</v>
      </c>
      <c r="AA1" s="1" t="s">
        <v>19</v>
      </c>
      <c r="AB1" s="1" t="s">
        <v>20</v>
      </c>
    </row>
    <row r="2" spans="1:28" x14ac:dyDescent="0.25">
      <c r="A2">
        <v>161</v>
      </c>
      <c r="B2">
        <v>2</v>
      </c>
      <c r="C2" s="3">
        <v>0.45681023154231981</v>
      </c>
      <c r="E2" s="3">
        <v>0.45681023154231981</v>
      </c>
      <c r="G2" s="3">
        <v>0.99998399999999998</v>
      </c>
      <c r="H2">
        <v>1.03394E-2</v>
      </c>
      <c r="I2">
        <v>78.069000000000003</v>
      </c>
      <c r="J2">
        <v>2</v>
      </c>
      <c r="K2">
        <v>743.31323999999995</v>
      </c>
      <c r="L2">
        <v>-0.39444000000000001</v>
      </c>
      <c r="M2" t="s">
        <v>22</v>
      </c>
      <c r="N2" t="s">
        <v>22</v>
      </c>
      <c r="O2" t="s">
        <v>23</v>
      </c>
      <c r="P2" t="s">
        <v>24</v>
      </c>
      <c r="Q2" t="s">
        <v>25</v>
      </c>
      <c r="R2" t="s">
        <v>26</v>
      </c>
      <c r="S2" t="s">
        <v>27</v>
      </c>
      <c r="T2" t="s">
        <v>28</v>
      </c>
      <c r="U2">
        <v>1</v>
      </c>
      <c r="V2" t="s">
        <v>29</v>
      </c>
      <c r="W2" t="s">
        <v>30</v>
      </c>
      <c r="X2">
        <v>1</v>
      </c>
      <c r="Y2">
        <v>8222300</v>
      </c>
      <c r="Z2">
        <v>2047900</v>
      </c>
      <c r="AA2">
        <v>0</v>
      </c>
      <c r="AB2">
        <v>0</v>
      </c>
    </row>
    <row r="3" spans="1:28" x14ac:dyDescent="0.25">
      <c r="A3">
        <v>146</v>
      </c>
      <c r="B3">
        <v>132</v>
      </c>
      <c r="C3" s="3">
        <v>0.23894575135575336</v>
      </c>
      <c r="D3" s="3">
        <v>0.18143975903614457</v>
      </c>
      <c r="E3" s="3">
        <v>0.21019275519594896</v>
      </c>
      <c r="F3" s="3">
        <f t="shared" ref="F3:F46" si="0">STDEV(C3:D3)</f>
        <v>4.0662877128056982E-2</v>
      </c>
      <c r="G3" s="3">
        <v>0.82556499999999999</v>
      </c>
      <c r="H3">
        <v>2.97898E-3</v>
      </c>
      <c r="I3">
        <v>122.33</v>
      </c>
      <c r="J3">
        <v>2</v>
      </c>
      <c r="K3">
        <v>531.22983999999997</v>
      </c>
      <c r="L3">
        <v>-0.78344999999999998</v>
      </c>
      <c r="M3" t="s">
        <v>22</v>
      </c>
      <c r="N3" t="s">
        <v>22</v>
      </c>
      <c r="O3" t="s">
        <v>31</v>
      </c>
      <c r="P3" t="s">
        <v>24</v>
      </c>
      <c r="Q3" t="s">
        <v>32</v>
      </c>
      <c r="R3" t="s">
        <v>33</v>
      </c>
      <c r="S3" t="s">
        <v>34</v>
      </c>
      <c r="T3" t="s">
        <v>35</v>
      </c>
      <c r="U3">
        <v>1</v>
      </c>
      <c r="V3" t="s">
        <v>29</v>
      </c>
      <c r="W3" t="s">
        <v>36</v>
      </c>
      <c r="X3">
        <v>3</v>
      </c>
      <c r="Y3">
        <v>3799100</v>
      </c>
      <c r="Z3">
        <v>483150</v>
      </c>
      <c r="AA3">
        <v>2708300</v>
      </c>
      <c r="AB3">
        <v>247930</v>
      </c>
    </row>
    <row r="4" spans="1:28" x14ac:dyDescent="0.25">
      <c r="A4">
        <v>147</v>
      </c>
      <c r="B4">
        <v>133</v>
      </c>
      <c r="C4" s="3">
        <v>0.24860722945085043</v>
      </c>
      <c r="D4" s="3">
        <v>0.5510542168674698</v>
      </c>
      <c r="E4" s="3">
        <v>0.39983072315916013</v>
      </c>
      <c r="F4" s="3">
        <f t="shared" si="0"/>
        <v>0.21386231575173387</v>
      </c>
      <c r="G4" s="3">
        <v>0.831789</v>
      </c>
      <c r="H4">
        <v>2.97898E-3</v>
      </c>
      <c r="I4">
        <v>117.86</v>
      </c>
      <c r="J4">
        <v>2</v>
      </c>
      <c r="K4">
        <v>531.22983999999997</v>
      </c>
      <c r="L4">
        <v>-0.37835000000000002</v>
      </c>
      <c r="M4">
        <v>18.809999999999999</v>
      </c>
      <c r="N4" t="s">
        <v>22</v>
      </c>
      <c r="O4" t="s">
        <v>31</v>
      </c>
      <c r="P4" t="s">
        <v>24</v>
      </c>
      <c r="Q4" t="s">
        <v>32</v>
      </c>
      <c r="R4" t="s">
        <v>37</v>
      </c>
      <c r="S4" t="s">
        <v>38</v>
      </c>
      <c r="T4" t="s">
        <v>39</v>
      </c>
      <c r="U4">
        <v>1</v>
      </c>
      <c r="V4" t="s">
        <v>29</v>
      </c>
      <c r="W4" t="s">
        <v>40</v>
      </c>
      <c r="X4">
        <v>4</v>
      </c>
      <c r="Y4">
        <v>6572700</v>
      </c>
      <c r="Z4">
        <v>853440</v>
      </c>
      <c r="AA4">
        <v>1011000</v>
      </c>
      <c r="AB4">
        <v>142090</v>
      </c>
    </row>
    <row r="5" spans="1:28" x14ac:dyDescent="0.25">
      <c r="A5">
        <v>148</v>
      </c>
      <c r="B5">
        <v>140</v>
      </c>
      <c r="C5" s="3">
        <v>0.48211145866108934</v>
      </c>
      <c r="D5" s="3">
        <v>0.56036144578313252</v>
      </c>
      <c r="E5" s="3">
        <v>0.5212364522221109</v>
      </c>
      <c r="F5" s="3">
        <f t="shared" si="0"/>
        <v>5.5331096521756745E-2</v>
      </c>
      <c r="G5" s="3">
        <v>0.99948899999999996</v>
      </c>
      <c r="H5">
        <v>3.0771E-41</v>
      </c>
      <c r="I5">
        <v>221.85</v>
      </c>
      <c r="J5">
        <v>3</v>
      </c>
      <c r="K5">
        <v>907.74289999999996</v>
      </c>
      <c r="L5">
        <v>0.65871000000000002</v>
      </c>
      <c r="M5" t="s">
        <v>22</v>
      </c>
      <c r="N5">
        <v>26.036999999999999</v>
      </c>
      <c r="O5" t="s">
        <v>41</v>
      </c>
      <c r="P5" t="s">
        <v>24</v>
      </c>
      <c r="Q5" t="s">
        <v>42</v>
      </c>
      <c r="R5" t="s">
        <v>43</v>
      </c>
      <c r="S5" t="s">
        <v>44</v>
      </c>
      <c r="T5" t="s">
        <v>45</v>
      </c>
      <c r="U5" t="s">
        <v>46</v>
      </c>
      <c r="V5" t="s">
        <v>29</v>
      </c>
      <c r="W5" t="s">
        <v>47</v>
      </c>
      <c r="X5">
        <v>11</v>
      </c>
      <c r="Y5">
        <v>7544400000</v>
      </c>
      <c r="Z5">
        <v>2226600000</v>
      </c>
      <c r="AA5">
        <v>5807400000</v>
      </c>
      <c r="AB5">
        <v>979580000</v>
      </c>
    </row>
    <row r="6" spans="1:28" x14ac:dyDescent="0.25">
      <c r="A6">
        <v>149</v>
      </c>
      <c r="B6">
        <v>141</v>
      </c>
      <c r="C6" s="3">
        <v>0.5012678376427474</v>
      </c>
      <c r="D6" s="3">
        <v>0.61701807228915662</v>
      </c>
      <c r="E6" s="3">
        <v>0.55914295496595201</v>
      </c>
      <c r="F6" s="3">
        <f t="shared" si="0"/>
        <v>8.1847775842409709E-2</v>
      </c>
      <c r="G6" s="3">
        <v>0.999556</v>
      </c>
      <c r="H6">
        <v>3.0771E-41</v>
      </c>
      <c r="I6">
        <v>221.85</v>
      </c>
      <c r="J6">
        <v>3</v>
      </c>
      <c r="K6">
        <v>907.74289999999996</v>
      </c>
      <c r="L6">
        <v>0.65871000000000002</v>
      </c>
      <c r="M6">
        <v>34.264000000000003</v>
      </c>
      <c r="N6" t="s">
        <v>22</v>
      </c>
      <c r="O6" t="s">
        <v>41</v>
      </c>
      <c r="P6" t="s">
        <v>24</v>
      </c>
      <c r="Q6" t="s">
        <v>42</v>
      </c>
      <c r="R6" t="s">
        <v>43</v>
      </c>
      <c r="S6" t="s">
        <v>44</v>
      </c>
      <c r="T6" t="s">
        <v>45</v>
      </c>
      <c r="U6" t="s">
        <v>48</v>
      </c>
      <c r="V6" t="s">
        <v>29</v>
      </c>
      <c r="W6" t="s">
        <v>49</v>
      </c>
      <c r="X6">
        <v>12</v>
      </c>
      <c r="Y6">
        <v>8376400000</v>
      </c>
      <c r="Z6">
        <v>2445400000</v>
      </c>
      <c r="AA6">
        <v>4176600000</v>
      </c>
      <c r="AB6">
        <v>707050000</v>
      </c>
    </row>
    <row r="7" spans="1:28" x14ac:dyDescent="0.25">
      <c r="A7">
        <v>150</v>
      </c>
      <c r="B7">
        <v>146</v>
      </c>
      <c r="C7" s="3">
        <v>1.218678857650521</v>
      </c>
      <c r="D7" s="3">
        <v>1.3140963855421686</v>
      </c>
      <c r="E7" s="3">
        <v>1.2663876215963448</v>
      </c>
      <c r="F7" s="3">
        <f t="shared" si="0"/>
        <v>6.7470381016240547E-2</v>
      </c>
      <c r="G7" s="3">
        <v>0.910578</v>
      </c>
      <c r="H7">
        <v>1.19405E-24</v>
      </c>
      <c r="I7">
        <v>195.89</v>
      </c>
      <c r="J7">
        <v>2</v>
      </c>
      <c r="K7">
        <v>839.89344000000006</v>
      </c>
      <c r="L7">
        <v>7.2706999999999994E-2</v>
      </c>
      <c r="M7" t="s">
        <v>22</v>
      </c>
      <c r="N7" t="s">
        <v>22</v>
      </c>
      <c r="O7" t="s">
        <v>41</v>
      </c>
      <c r="P7" t="s">
        <v>24</v>
      </c>
      <c r="Q7" t="s">
        <v>42</v>
      </c>
      <c r="R7" t="s">
        <v>50</v>
      </c>
      <c r="S7" t="s">
        <v>51</v>
      </c>
      <c r="T7" t="s">
        <v>52</v>
      </c>
      <c r="U7" t="s">
        <v>53</v>
      </c>
      <c r="V7" t="s">
        <v>29</v>
      </c>
      <c r="W7" t="s">
        <v>54</v>
      </c>
      <c r="X7">
        <v>7</v>
      </c>
      <c r="Y7">
        <v>2552100000</v>
      </c>
      <c r="Z7">
        <v>779340000</v>
      </c>
      <c r="AA7">
        <v>4191200</v>
      </c>
      <c r="AB7">
        <v>1525200</v>
      </c>
    </row>
    <row r="8" spans="1:28" x14ac:dyDescent="0.25">
      <c r="A8">
        <v>152</v>
      </c>
      <c r="B8">
        <v>148</v>
      </c>
      <c r="C8" s="3">
        <v>1.3408539858224287</v>
      </c>
      <c r="D8" s="3">
        <v>1.3825000000000001</v>
      </c>
      <c r="E8" s="3">
        <v>1.3616769929112142</v>
      </c>
      <c r="F8" s="3">
        <f t="shared" si="0"/>
        <v>2.9448179034351846E-2</v>
      </c>
      <c r="G8" s="3">
        <v>0.83206500000000005</v>
      </c>
      <c r="H8">
        <v>5.9295699999999997E-32</v>
      </c>
      <c r="I8">
        <v>209.25</v>
      </c>
      <c r="J8">
        <v>3</v>
      </c>
      <c r="K8">
        <v>560.26472000000001</v>
      </c>
      <c r="L8">
        <v>0.45701999999999998</v>
      </c>
      <c r="M8" t="s">
        <v>22</v>
      </c>
      <c r="N8">
        <v>2.2088000000000001</v>
      </c>
      <c r="O8" t="s">
        <v>41</v>
      </c>
      <c r="P8" t="s">
        <v>24</v>
      </c>
      <c r="Q8" t="s">
        <v>42</v>
      </c>
      <c r="R8" t="s">
        <v>55</v>
      </c>
      <c r="S8" t="s">
        <v>56</v>
      </c>
      <c r="T8" t="s">
        <v>57</v>
      </c>
      <c r="U8" t="s">
        <v>46</v>
      </c>
      <c r="V8" t="s">
        <v>29</v>
      </c>
      <c r="W8" t="s">
        <v>58</v>
      </c>
      <c r="X8">
        <v>9</v>
      </c>
      <c r="Y8">
        <v>413800000</v>
      </c>
      <c r="Z8">
        <v>178730000</v>
      </c>
      <c r="AA8">
        <v>45971000</v>
      </c>
      <c r="AB8">
        <v>18091000</v>
      </c>
    </row>
    <row r="9" spans="1:28" x14ac:dyDescent="0.25">
      <c r="A9">
        <v>153</v>
      </c>
      <c r="B9">
        <v>149</v>
      </c>
      <c r="C9" s="3">
        <v>0.44920320568583533</v>
      </c>
      <c r="D9" s="3">
        <v>0.51286144578313253</v>
      </c>
      <c r="E9" s="3">
        <v>0.48103232573448396</v>
      </c>
      <c r="F9" s="3">
        <f t="shared" si="0"/>
        <v>4.5013173251200238E-2</v>
      </c>
      <c r="G9" s="3">
        <v>0.97183799999999998</v>
      </c>
      <c r="H9">
        <v>3.0771E-41</v>
      </c>
      <c r="I9">
        <v>221.85</v>
      </c>
      <c r="J9">
        <v>3</v>
      </c>
      <c r="K9">
        <v>934.39835000000005</v>
      </c>
      <c r="L9">
        <v>0.29631000000000002</v>
      </c>
      <c r="M9">
        <v>40.412999999999997</v>
      </c>
      <c r="N9" t="s">
        <v>22</v>
      </c>
      <c r="O9" t="s">
        <v>41</v>
      </c>
      <c r="P9" t="s">
        <v>24</v>
      </c>
      <c r="Q9" t="s">
        <v>42</v>
      </c>
      <c r="R9" t="s">
        <v>59</v>
      </c>
      <c r="S9" t="s">
        <v>60</v>
      </c>
      <c r="T9" t="s">
        <v>61</v>
      </c>
      <c r="U9" t="s">
        <v>48</v>
      </c>
      <c r="V9" t="s">
        <v>29</v>
      </c>
      <c r="W9" t="s">
        <v>62</v>
      </c>
      <c r="X9">
        <v>20</v>
      </c>
      <c r="Y9">
        <v>156000000</v>
      </c>
      <c r="Z9">
        <v>22762000</v>
      </c>
      <c r="AA9">
        <v>194370000</v>
      </c>
      <c r="AB9">
        <v>37396000</v>
      </c>
    </row>
    <row r="10" spans="1:28" x14ac:dyDescent="0.25">
      <c r="A10">
        <v>157</v>
      </c>
      <c r="B10">
        <v>210</v>
      </c>
      <c r="C10" s="3">
        <v>0.82705584038201707</v>
      </c>
      <c r="D10" s="3">
        <v>0.58135542168674692</v>
      </c>
      <c r="E10" s="3">
        <v>0.70420563103438205</v>
      </c>
      <c r="F10" s="3">
        <f t="shared" si="0"/>
        <v>0.17373643219979953</v>
      </c>
      <c r="G10" s="3">
        <v>0.99999700000000002</v>
      </c>
      <c r="H10">
        <v>5.68272E-16</v>
      </c>
      <c r="I10">
        <v>194.39</v>
      </c>
      <c r="J10">
        <v>2</v>
      </c>
      <c r="K10">
        <v>510.71095000000003</v>
      </c>
      <c r="L10">
        <v>0.61746999999999996</v>
      </c>
      <c r="M10">
        <v>4.5747999999999998</v>
      </c>
      <c r="N10">
        <v>10.331</v>
      </c>
      <c r="O10" t="s">
        <v>63</v>
      </c>
      <c r="P10" t="s">
        <v>24</v>
      </c>
      <c r="Q10" t="s">
        <v>25</v>
      </c>
      <c r="R10" t="s">
        <v>64</v>
      </c>
      <c r="S10" t="s">
        <v>65</v>
      </c>
      <c r="T10" t="s">
        <v>66</v>
      </c>
      <c r="U10" t="s">
        <v>46</v>
      </c>
      <c r="V10" t="s">
        <v>29</v>
      </c>
      <c r="W10" t="s">
        <v>67</v>
      </c>
      <c r="X10">
        <v>3</v>
      </c>
      <c r="Y10">
        <v>1240700000</v>
      </c>
      <c r="Z10">
        <v>582470000</v>
      </c>
      <c r="AA10">
        <v>367060000</v>
      </c>
      <c r="AB10">
        <v>79549000</v>
      </c>
    </row>
    <row r="11" spans="1:28" x14ac:dyDescent="0.25">
      <c r="A11">
        <v>128</v>
      </c>
      <c r="B11">
        <v>218</v>
      </c>
      <c r="C11" s="3">
        <v>1.3220862869940215</v>
      </c>
      <c r="E11" s="3">
        <v>1.3220862869940215</v>
      </c>
      <c r="G11" s="3">
        <v>0.85804800000000003</v>
      </c>
      <c r="H11">
        <v>2.4018199999999998E-3</v>
      </c>
      <c r="I11">
        <v>118.19</v>
      </c>
      <c r="J11">
        <v>2</v>
      </c>
      <c r="K11">
        <v>767.36018999999999</v>
      </c>
      <c r="L11">
        <v>-0.5484</v>
      </c>
      <c r="M11">
        <v>9.9825999999999997</v>
      </c>
      <c r="N11" t="s">
        <v>22</v>
      </c>
      <c r="O11" t="s">
        <v>63</v>
      </c>
      <c r="P11" t="s">
        <v>24</v>
      </c>
      <c r="Q11" t="s">
        <v>25</v>
      </c>
      <c r="R11" t="s">
        <v>68</v>
      </c>
      <c r="S11" t="s">
        <v>69</v>
      </c>
      <c r="T11" t="s">
        <v>70</v>
      </c>
      <c r="U11">
        <v>1</v>
      </c>
      <c r="V11" t="s">
        <v>29</v>
      </c>
      <c r="W11" t="s">
        <v>71</v>
      </c>
      <c r="X11">
        <v>2</v>
      </c>
      <c r="Y11">
        <v>9967300</v>
      </c>
      <c r="Z11">
        <v>6666400</v>
      </c>
      <c r="AA11">
        <v>0</v>
      </c>
      <c r="AB11">
        <v>0</v>
      </c>
    </row>
    <row r="12" spans="1:28" x14ac:dyDescent="0.25">
      <c r="A12">
        <v>129</v>
      </c>
      <c r="B12">
        <v>223</v>
      </c>
      <c r="C12" s="3">
        <v>1.3281200836587759</v>
      </c>
      <c r="D12" s="3">
        <v>1.3204819277108433</v>
      </c>
      <c r="E12" s="3">
        <v>1.3243010056848097</v>
      </c>
      <c r="F12" s="3">
        <f t="shared" si="0"/>
        <v>5.4009918665435044E-3</v>
      </c>
      <c r="G12" s="3">
        <v>0.99915299999999996</v>
      </c>
      <c r="H12">
        <v>3.01531E-7</v>
      </c>
      <c r="I12">
        <v>159.4</v>
      </c>
      <c r="J12">
        <v>2</v>
      </c>
      <c r="K12">
        <v>775.35765000000004</v>
      </c>
      <c r="L12">
        <v>-0.64575000000000005</v>
      </c>
      <c r="M12">
        <v>13.875999999999999</v>
      </c>
      <c r="N12">
        <v>16.109000000000002</v>
      </c>
      <c r="O12" t="s">
        <v>63</v>
      </c>
      <c r="P12" t="s">
        <v>24</v>
      </c>
      <c r="Q12" t="s">
        <v>25</v>
      </c>
      <c r="R12" t="s">
        <v>72</v>
      </c>
      <c r="S12" t="s">
        <v>73</v>
      </c>
      <c r="T12" t="s">
        <v>74</v>
      </c>
      <c r="U12">
        <v>1</v>
      </c>
      <c r="V12" t="s">
        <v>29</v>
      </c>
      <c r="W12" t="s">
        <v>75</v>
      </c>
      <c r="X12">
        <v>7</v>
      </c>
      <c r="Y12">
        <v>662760000</v>
      </c>
      <c r="Z12">
        <v>422700000</v>
      </c>
      <c r="AA12">
        <v>398830000</v>
      </c>
      <c r="AB12">
        <v>175670000</v>
      </c>
    </row>
    <row r="13" spans="1:28" x14ac:dyDescent="0.25">
      <c r="A13">
        <v>452</v>
      </c>
      <c r="B13">
        <v>225</v>
      </c>
      <c r="C13" s="3">
        <v>1.140739232634326</v>
      </c>
      <c r="E13" s="3">
        <v>1.140739232634326</v>
      </c>
      <c r="G13" s="3">
        <v>0.99521000000000004</v>
      </c>
      <c r="H13">
        <v>7.5809800000000004E-8</v>
      </c>
      <c r="I13">
        <v>164.15</v>
      </c>
      <c r="J13">
        <v>2</v>
      </c>
      <c r="K13">
        <v>767.36018999999999</v>
      </c>
      <c r="L13">
        <v>-7.3651999999999995E-2</v>
      </c>
      <c r="M13" t="s">
        <v>22</v>
      </c>
      <c r="N13" t="s">
        <v>22</v>
      </c>
      <c r="O13" t="s">
        <v>63</v>
      </c>
      <c r="P13" t="s">
        <v>24</v>
      </c>
      <c r="Q13" t="s">
        <v>25</v>
      </c>
      <c r="R13" t="s">
        <v>76</v>
      </c>
      <c r="S13" t="s">
        <v>77</v>
      </c>
      <c r="T13" t="s">
        <v>78</v>
      </c>
      <c r="U13">
        <v>1</v>
      </c>
      <c r="V13" t="s">
        <v>79</v>
      </c>
      <c r="W13" t="s">
        <v>80</v>
      </c>
      <c r="X13">
        <v>9</v>
      </c>
      <c r="Y13">
        <v>59930000</v>
      </c>
      <c r="Z13">
        <v>32434000</v>
      </c>
      <c r="AA13">
        <v>0</v>
      </c>
      <c r="AB13">
        <v>0</v>
      </c>
    </row>
    <row r="14" spans="1:28" x14ac:dyDescent="0.25">
      <c r="A14">
        <v>135</v>
      </c>
      <c r="B14">
        <v>264</v>
      </c>
      <c r="C14" s="3">
        <v>0.70519535804845546</v>
      </c>
      <c r="D14" s="3">
        <v>0.30945783132530119</v>
      </c>
      <c r="E14" s="3">
        <v>0.50732659468687835</v>
      </c>
      <c r="F14" s="3">
        <f t="shared" si="0"/>
        <v>0.27982868871593464</v>
      </c>
      <c r="G14" s="3">
        <v>0.99111099999999996</v>
      </c>
      <c r="H14">
        <v>2.8587600000000002E-9</v>
      </c>
      <c r="I14">
        <v>164.2</v>
      </c>
      <c r="J14">
        <v>2</v>
      </c>
      <c r="K14">
        <v>915.89396999999997</v>
      </c>
      <c r="L14">
        <v>-0.19566</v>
      </c>
      <c r="M14">
        <v>16.989999999999998</v>
      </c>
      <c r="N14">
        <v>13.391999999999999</v>
      </c>
      <c r="O14" t="s">
        <v>63</v>
      </c>
      <c r="P14" t="s">
        <v>24</v>
      </c>
      <c r="Q14" t="s">
        <v>25</v>
      </c>
      <c r="R14" t="s">
        <v>81</v>
      </c>
      <c r="S14" t="s">
        <v>82</v>
      </c>
      <c r="T14" t="s">
        <v>83</v>
      </c>
      <c r="U14">
        <v>1</v>
      </c>
      <c r="V14" t="s">
        <v>29</v>
      </c>
      <c r="W14" t="s">
        <v>84</v>
      </c>
      <c r="X14">
        <v>8</v>
      </c>
      <c r="Y14">
        <v>2414700000</v>
      </c>
      <c r="Z14">
        <v>978880000</v>
      </c>
      <c r="AA14">
        <v>693730000</v>
      </c>
      <c r="AB14">
        <v>74979000</v>
      </c>
    </row>
    <row r="15" spans="1:28" x14ac:dyDescent="0.25">
      <c r="A15">
        <v>465</v>
      </c>
      <c r="B15">
        <v>278</v>
      </c>
      <c r="C15" s="3">
        <v>0.89270576912398891</v>
      </c>
      <c r="D15" s="3">
        <v>0.58783132530120474</v>
      </c>
      <c r="E15" s="3">
        <v>0.74026854721259683</v>
      </c>
      <c r="F15" s="3">
        <f t="shared" si="0"/>
        <v>0.21557878663756774</v>
      </c>
      <c r="G15" s="3">
        <v>0.97573600000000005</v>
      </c>
      <c r="H15">
        <v>1.42584E-6</v>
      </c>
      <c r="I15">
        <v>118.97</v>
      </c>
      <c r="J15">
        <v>3</v>
      </c>
      <c r="K15">
        <v>981.08114</v>
      </c>
      <c r="L15">
        <v>0.17262</v>
      </c>
      <c r="M15" t="s">
        <v>22</v>
      </c>
      <c r="N15" t="s">
        <v>22</v>
      </c>
      <c r="O15" t="s">
        <v>63</v>
      </c>
      <c r="P15" t="s">
        <v>24</v>
      </c>
      <c r="Q15" t="s">
        <v>25</v>
      </c>
      <c r="R15" t="s">
        <v>85</v>
      </c>
      <c r="S15" t="s">
        <v>86</v>
      </c>
      <c r="T15" t="s">
        <v>87</v>
      </c>
      <c r="U15" t="s">
        <v>46</v>
      </c>
      <c r="V15" t="s">
        <v>79</v>
      </c>
      <c r="W15" t="s">
        <v>88</v>
      </c>
      <c r="X15">
        <v>8</v>
      </c>
      <c r="Y15">
        <v>72537000</v>
      </c>
      <c r="Z15">
        <v>27429000</v>
      </c>
      <c r="AA15">
        <v>127120000</v>
      </c>
      <c r="AB15">
        <v>17465000</v>
      </c>
    </row>
    <row r="16" spans="1:28" x14ac:dyDescent="0.25">
      <c r="A16">
        <v>133</v>
      </c>
      <c r="B16">
        <v>281</v>
      </c>
      <c r="C16" s="3">
        <v>0.54665087267948687</v>
      </c>
      <c r="D16" s="3">
        <v>0.34418674698795176</v>
      </c>
      <c r="E16" s="3">
        <v>0.44541880983371929</v>
      </c>
      <c r="F16" s="3">
        <f t="shared" si="0"/>
        <v>0.14316375622349017</v>
      </c>
      <c r="G16" s="3">
        <v>0.99017200000000005</v>
      </c>
      <c r="H16">
        <v>1.42584E-6</v>
      </c>
      <c r="I16">
        <v>100.44</v>
      </c>
      <c r="J16">
        <v>3</v>
      </c>
      <c r="K16">
        <v>701.58086000000003</v>
      </c>
      <c r="L16">
        <v>-0.44431999999999999</v>
      </c>
      <c r="M16">
        <v>32.457000000000001</v>
      </c>
      <c r="N16" t="s">
        <v>22</v>
      </c>
      <c r="O16" t="s">
        <v>63</v>
      </c>
      <c r="P16" t="s">
        <v>24</v>
      </c>
      <c r="Q16" t="s">
        <v>25</v>
      </c>
      <c r="R16" t="s">
        <v>89</v>
      </c>
      <c r="S16" t="s">
        <v>90</v>
      </c>
      <c r="T16" t="s">
        <v>91</v>
      </c>
      <c r="U16" t="s">
        <v>48</v>
      </c>
      <c r="V16" t="s">
        <v>29</v>
      </c>
      <c r="W16" t="s">
        <v>92</v>
      </c>
      <c r="X16">
        <v>2</v>
      </c>
      <c r="Y16">
        <v>308580000</v>
      </c>
      <c r="Z16">
        <v>87171000</v>
      </c>
      <c r="AA16">
        <v>289950000</v>
      </c>
      <c r="AB16">
        <v>64672000</v>
      </c>
    </row>
    <row r="17" spans="1:28" x14ac:dyDescent="0.25">
      <c r="A17">
        <v>454</v>
      </c>
      <c r="B17">
        <v>283</v>
      </c>
      <c r="C17" s="3">
        <v>1.0929685909419016</v>
      </c>
      <c r="D17" s="3">
        <v>0.93301204819277095</v>
      </c>
      <c r="E17" s="3">
        <v>1.0129903195673362</v>
      </c>
      <c r="F17" s="3">
        <f t="shared" si="0"/>
        <v>0.11310635607306614</v>
      </c>
      <c r="G17" s="3">
        <v>0.82510499999999998</v>
      </c>
      <c r="H17">
        <v>2.1662099999999998E-18</v>
      </c>
      <c r="I17">
        <v>183.22</v>
      </c>
      <c r="J17">
        <v>3</v>
      </c>
      <c r="K17">
        <v>701.58086000000003</v>
      </c>
      <c r="L17">
        <v>-0.44431999999999999</v>
      </c>
      <c r="M17" t="s">
        <v>22</v>
      </c>
      <c r="N17" t="s">
        <v>22</v>
      </c>
      <c r="O17" t="s">
        <v>63</v>
      </c>
      <c r="P17" t="s">
        <v>24</v>
      </c>
      <c r="Q17" t="s">
        <v>25</v>
      </c>
      <c r="R17" t="s">
        <v>89</v>
      </c>
      <c r="S17" t="s">
        <v>90</v>
      </c>
      <c r="T17" t="s">
        <v>91</v>
      </c>
      <c r="U17" t="s">
        <v>53</v>
      </c>
      <c r="V17" t="s">
        <v>79</v>
      </c>
      <c r="W17" t="s">
        <v>93</v>
      </c>
      <c r="X17">
        <v>4</v>
      </c>
      <c r="Y17">
        <v>10481000</v>
      </c>
      <c r="Z17">
        <v>5087600</v>
      </c>
      <c r="AA17">
        <v>7043800</v>
      </c>
      <c r="AB17">
        <v>1929300</v>
      </c>
    </row>
    <row r="18" spans="1:28" x14ac:dyDescent="0.25">
      <c r="A18">
        <v>134</v>
      </c>
      <c r="B18">
        <v>285</v>
      </c>
      <c r="C18" s="3">
        <v>0.72364841103851629</v>
      </c>
      <c r="D18" s="3">
        <v>0.92316265060240954</v>
      </c>
      <c r="E18" s="3">
        <v>0.82340553082046286</v>
      </c>
      <c r="F18" s="3">
        <f t="shared" si="0"/>
        <v>0.14107787173890685</v>
      </c>
      <c r="G18" s="3">
        <v>0.99810699999999997</v>
      </c>
      <c r="H18">
        <v>1.48004E-155</v>
      </c>
      <c r="I18">
        <v>324.02999999999997</v>
      </c>
      <c r="J18">
        <v>2</v>
      </c>
      <c r="K18">
        <v>971.90133000000003</v>
      </c>
      <c r="L18">
        <v>-1.3462999999999999E-2</v>
      </c>
      <c r="M18">
        <v>14.007999999999999</v>
      </c>
      <c r="N18">
        <v>22.347000000000001</v>
      </c>
      <c r="O18" t="s">
        <v>63</v>
      </c>
      <c r="P18" t="s">
        <v>24</v>
      </c>
      <c r="Q18" t="s">
        <v>25</v>
      </c>
      <c r="R18" t="s">
        <v>94</v>
      </c>
      <c r="S18" t="s">
        <v>95</v>
      </c>
      <c r="T18" t="s">
        <v>96</v>
      </c>
      <c r="U18" t="s">
        <v>48</v>
      </c>
      <c r="V18" t="s">
        <v>29</v>
      </c>
      <c r="W18" t="s">
        <v>97</v>
      </c>
      <c r="X18">
        <v>6</v>
      </c>
      <c r="Y18">
        <v>630530000</v>
      </c>
      <c r="Z18">
        <v>220310000</v>
      </c>
      <c r="AA18">
        <v>158080000</v>
      </c>
      <c r="AB18">
        <v>42432000</v>
      </c>
    </row>
    <row r="19" spans="1:28" x14ac:dyDescent="0.25">
      <c r="A19">
        <v>455</v>
      </c>
      <c r="B19">
        <v>287</v>
      </c>
      <c r="C19" s="3">
        <v>0.58873938070295573</v>
      </c>
      <c r="D19" s="3">
        <v>0.53707831325301203</v>
      </c>
      <c r="E19" s="3">
        <v>0.56290884697798393</v>
      </c>
      <c r="F19" s="3">
        <f t="shared" si="0"/>
        <v>3.6529891117190814E-2</v>
      </c>
      <c r="G19" s="3">
        <v>0.99582099999999996</v>
      </c>
      <c r="H19">
        <v>5.0584300000000003E-5</v>
      </c>
      <c r="I19">
        <v>135.91</v>
      </c>
      <c r="J19">
        <v>2</v>
      </c>
      <c r="K19">
        <v>1051.8677</v>
      </c>
      <c r="L19">
        <v>-0.26162999999999997</v>
      </c>
      <c r="M19">
        <v>12.282</v>
      </c>
      <c r="N19">
        <v>12.882999999999999</v>
      </c>
      <c r="O19" t="s">
        <v>63</v>
      </c>
      <c r="P19" t="s">
        <v>24</v>
      </c>
      <c r="Q19" t="s">
        <v>25</v>
      </c>
      <c r="R19" t="s">
        <v>98</v>
      </c>
      <c r="S19" t="s">
        <v>99</v>
      </c>
      <c r="T19" t="s">
        <v>100</v>
      </c>
      <c r="U19">
        <v>3</v>
      </c>
      <c r="V19" t="s">
        <v>79</v>
      </c>
      <c r="W19" t="s">
        <v>101</v>
      </c>
      <c r="X19">
        <v>8</v>
      </c>
      <c r="Y19">
        <v>582840</v>
      </c>
      <c r="Z19">
        <v>154920</v>
      </c>
      <c r="AA19">
        <v>705530</v>
      </c>
      <c r="AB19">
        <v>136800</v>
      </c>
    </row>
    <row r="20" spans="1:28" x14ac:dyDescent="0.25">
      <c r="A20">
        <v>453</v>
      </c>
      <c r="B20">
        <v>319</v>
      </c>
      <c r="C20" s="3">
        <v>0.78676266449499344</v>
      </c>
      <c r="E20" s="3">
        <v>0.78676266449499344</v>
      </c>
      <c r="G20" s="3">
        <v>0.99996200000000002</v>
      </c>
      <c r="H20">
        <v>1.67676E-3</v>
      </c>
      <c r="I20">
        <v>110.38</v>
      </c>
      <c r="J20">
        <v>3</v>
      </c>
      <c r="K20">
        <v>914.43458999999996</v>
      </c>
      <c r="L20">
        <v>1.2374000000000001</v>
      </c>
      <c r="M20" t="s">
        <v>22</v>
      </c>
      <c r="N20" t="s">
        <v>22</v>
      </c>
      <c r="O20" t="s">
        <v>63</v>
      </c>
      <c r="P20" t="s">
        <v>24</v>
      </c>
      <c r="Q20" t="s">
        <v>25</v>
      </c>
      <c r="R20" t="s">
        <v>102</v>
      </c>
      <c r="S20" t="s">
        <v>103</v>
      </c>
      <c r="T20" t="s">
        <v>104</v>
      </c>
      <c r="U20">
        <v>1</v>
      </c>
      <c r="V20" t="s">
        <v>79</v>
      </c>
      <c r="W20" t="s">
        <v>105</v>
      </c>
      <c r="X20">
        <v>15</v>
      </c>
      <c r="Y20">
        <v>7806800</v>
      </c>
      <c r="Z20">
        <v>3895500</v>
      </c>
      <c r="AA20">
        <v>0</v>
      </c>
      <c r="AB20">
        <v>0</v>
      </c>
    </row>
    <row r="21" spans="1:28" x14ac:dyDescent="0.25">
      <c r="A21">
        <v>584</v>
      </c>
      <c r="B21">
        <v>324</v>
      </c>
      <c r="C21" s="3">
        <v>1.1586925539987782</v>
      </c>
      <c r="D21" s="3">
        <v>1.907469879518072</v>
      </c>
      <c r="E21" s="3">
        <v>1.5330812167584251</v>
      </c>
      <c r="F21" s="3">
        <f t="shared" si="0"/>
        <v>0.52946552447341877</v>
      </c>
      <c r="G21" s="3">
        <v>0.94458699999999995</v>
      </c>
      <c r="H21">
        <v>4.14016E-5</v>
      </c>
      <c r="I21">
        <v>124.69</v>
      </c>
      <c r="J21">
        <v>3</v>
      </c>
      <c r="K21">
        <v>919.76622999999995</v>
      </c>
      <c r="L21">
        <v>-0.36936999999999998</v>
      </c>
      <c r="M21" t="s">
        <v>22</v>
      </c>
      <c r="N21">
        <v>7.6513</v>
      </c>
      <c r="O21" t="s">
        <v>63</v>
      </c>
      <c r="P21" t="s">
        <v>24</v>
      </c>
      <c r="Q21" t="s">
        <v>25</v>
      </c>
      <c r="R21" t="s">
        <v>106</v>
      </c>
      <c r="S21" t="s">
        <v>107</v>
      </c>
      <c r="T21" t="s">
        <v>108</v>
      </c>
      <c r="U21">
        <v>1</v>
      </c>
      <c r="V21" t="s">
        <v>109</v>
      </c>
      <c r="W21" t="s">
        <v>110</v>
      </c>
      <c r="X21">
        <v>20</v>
      </c>
      <c r="Y21">
        <v>533240</v>
      </c>
      <c r="Z21">
        <v>266970</v>
      </c>
      <c r="AA21">
        <v>1698400</v>
      </c>
      <c r="AB21">
        <v>1038000</v>
      </c>
    </row>
    <row r="22" spans="1:28" x14ac:dyDescent="0.25">
      <c r="A22">
        <v>467</v>
      </c>
      <c r="B22">
        <v>329</v>
      </c>
      <c r="C22" s="3">
        <v>0.60332414073923257</v>
      </c>
      <c r="E22" s="3">
        <v>0.60332414073923257</v>
      </c>
      <c r="G22" s="3">
        <v>0.77870200000000001</v>
      </c>
      <c r="H22">
        <v>1.72833E-6</v>
      </c>
      <c r="I22">
        <v>52.198</v>
      </c>
      <c r="J22">
        <v>5</v>
      </c>
      <c r="K22">
        <v>802.19543999999996</v>
      </c>
      <c r="L22">
        <v>0.15578</v>
      </c>
      <c r="M22" t="s">
        <v>22</v>
      </c>
      <c r="N22" t="s">
        <v>22</v>
      </c>
      <c r="O22" t="s">
        <v>63</v>
      </c>
      <c r="P22" t="s">
        <v>24</v>
      </c>
      <c r="Q22" t="s">
        <v>25</v>
      </c>
      <c r="R22" t="s">
        <v>111</v>
      </c>
      <c r="S22" t="s">
        <v>112</v>
      </c>
      <c r="T22" t="s">
        <v>113</v>
      </c>
      <c r="U22">
        <v>1</v>
      </c>
      <c r="V22" t="s">
        <v>79</v>
      </c>
      <c r="W22" t="s">
        <v>114</v>
      </c>
      <c r="X22">
        <v>1</v>
      </c>
      <c r="Y22">
        <v>69503000</v>
      </c>
      <c r="Z22">
        <v>8990600</v>
      </c>
      <c r="AA22">
        <v>0</v>
      </c>
      <c r="AB22">
        <v>0</v>
      </c>
    </row>
    <row r="23" spans="1:28" x14ac:dyDescent="0.25">
      <c r="A23">
        <v>460</v>
      </c>
      <c r="B23">
        <v>343</v>
      </c>
      <c r="C23" s="3">
        <v>0.6785985304188491</v>
      </c>
      <c r="E23" s="3">
        <v>0.6785985304188491</v>
      </c>
      <c r="G23" s="3">
        <v>0.90116399999999997</v>
      </c>
      <c r="H23">
        <v>4.4771600000000002E-2</v>
      </c>
      <c r="I23">
        <v>53.033000000000001</v>
      </c>
      <c r="J23">
        <v>5</v>
      </c>
      <c r="K23">
        <v>802.19543999999996</v>
      </c>
      <c r="L23">
        <v>-0.21901999999999999</v>
      </c>
      <c r="M23">
        <v>22.056000000000001</v>
      </c>
      <c r="N23" t="s">
        <v>22</v>
      </c>
      <c r="O23" t="s">
        <v>63</v>
      </c>
      <c r="P23" t="s">
        <v>24</v>
      </c>
      <c r="Q23" t="s">
        <v>25</v>
      </c>
      <c r="R23" t="s">
        <v>115</v>
      </c>
      <c r="S23" t="s">
        <v>116</v>
      </c>
      <c r="T23" t="s">
        <v>117</v>
      </c>
      <c r="U23">
        <v>1</v>
      </c>
      <c r="V23" t="s">
        <v>79</v>
      </c>
      <c r="W23" t="s">
        <v>118</v>
      </c>
      <c r="X23">
        <v>15</v>
      </c>
      <c r="Y23">
        <v>76613000</v>
      </c>
      <c r="Z23">
        <v>11114000</v>
      </c>
      <c r="AA23">
        <v>0</v>
      </c>
      <c r="AB23">
        <v>0</v>
      </c>
    </row>
    <row r="24" spans="1:28" x14ac:dyDescent="0.25">
      <c r="A24">
        <v>164</v>
      </c>
      <c r="B24">
        <v>368</v>
      </c>
      <c r="C24" s="3">
        <v>0.69793999518776939</v>
      </c>
      <c r="D24" s="3">
        <v>0.57620481927710843</v>
      </c>
      <c r="E24" s="3">
        <v>0.63707240723243896</v>
      </c>
      <c r="F24" s="3">
        <f t="shared" si="0"/>
        <v>8.6079768395365616E-2</v>
      </c>
      <c r="G24" s="3">
        <v>1</v>
      </c>
      <c r="H24">
        <v>4.0466900000000002E-4</v>
      </c>
      <c r="I24">
        <v>135.08000000000001</v>
      </c>
      <c r="J24">
        <v>3</v>
      </c>
      <c r="K24">
        <v>606.94761000000005</v>
      </c>
      <c r="L24">
        <v>-0.24109</v>
      </c>
      <c r="M24">
        <v>17.898</v>
      </c>
      <c r="N24">
        <v>18.513999999999999</v>
      </c>
      <c r="O24" t="s">
        <v>63</v>
      </c>
      <c r="P24" t="s">
        <v>24</v>
      </c>
      <c r="Q24" t="s">
        <v>25</v>
      </c>
      <c r="R24" t="s">
        <v>119</v>
      </c>
      <c r="S24" t="s">
        <v>120</v>
      </c>
      <c r="T24" t="s">
        <v>121</v>
      </c>
      <c r="U24">
        <v>1</v>
      </c>
      <c r="V24" t="s">
        <v>29</v>
      </c>
      <c r="W24" t="s">
        <v>122</v>
      </c>
      <c r="X24">
        <v>3</v>
      </c>
      <c r="Y24">
        <v>1721500000</v>
      </c>
      <c r="Z24">
        <v>678790000</v>
      </c>
      <c r="AA24">
        <v>1461300000</v>
      </c>
      <c r="AB24">
        <v>241740000</v>
      </c>
    </row>
    <row r="25" spans="1:28" x14ac:dyDescent="0.25">
      <c r="A25">
        <v>466</v>
      </c>
      <c r="B25">
        <v>385</v>
      </c>
      <c r="C25" s="3">
        <v>1.0597642007070276</v>
      </c>
      <c r="D25" s="3">
        <v>0.71849397590361441</v>
      </c>
      <c r="E25" s="3">
        <v>0.889129088305321</v>
      </c>
      <c r="F25" s="3">
        <f t="shared" si="0"/>
        <v>0.24131449017555107</v>
      </c>
      <c r="G25" s="3">
        <v>1</v>
      </c>
      <c r="H25">
        <v>1.1317600000000001E-2</v>
      </c>
      <c r="I25">
        <v>125.97</v>
      </c>
      <c r="J25">
        <v>2</v>
      </c>
      <c r="K25">
        <v>525.77642000000003</v>
      </c>
      <c r="L25">
        <v>-0.47352</v>
      </c>
      <c r="M25" t="s">
        <v>22</v>
      </c>
      <c r="N25" t="s">
        <v>22</v>
      </c>
      <c r="O25" t="s">
        <v>63</v>
      </c>
      <c r="P25" t="s">
        <v>24</v>
      </c>
      <c r="Q25" t="s">
        <v>25</v>
      </c>
      <c r="R25" t="s">
        <v>123</v>
      </c>
      <c r="S25" t="s">
        <v>124</v>
      </c>
      <c r="T25" t="s">
        <v>125</v>
      </c>
      <c r="U25">
        <v>1</v>
      </c>
      <c r="V25" t="s">
        <v>79</v>
      </c>
      <c r="W25" t="s">
        <v>126</v>
      </c>
      <c r="X25">
        <v>5</v>
      </c>
      <c r="Y25">
        <v>9949800</v>
      </c>
      <c r="Z25">
        <v>4509700</v>
      </c>
      <c r="AA25">
        <v>52456000</v>
      </c>
      <c r="AB25">
        <v>14670000</v>
      </c>
    </row>
    <row r="26" spans="1:28" x14ac:dyDescent="0.25">
      <c r="A26">
        <v>462</v>
      </c>
      <c r="B26">
        <v>391</v>
      </c>
      <c r="C26" s="3">
        <v>0.71824390605045441</v>
      </c>
      <c r="D26" s="3">
        <v>0.6343072289156626</v>
      </c>
      <c r="E26" s="3">
        <v>0.6762755674830585</v>
      </c>
      <c r="F26" s="3">
        <f t="shared" si="0"/>
        <v>5.9352193592277114E-2</v>
      </c>
      <c r="G26" s="3">
        <v>1</v>
      </c>
      <c r="H26">
        <v>6.4898399999999997E-11</v>
      </c>
      <c r="I26">
        <v>188.39</v>
      </c>
      <c r="J26">
        <v>2</v>
      </c>
      <c r="K26">
        <v>677.80029999999999</v>
      </c>
      <c r="L26">
        <v>-0.12134</v>
      </c>
      <c r="M26">
        <v>16.433</v>
      </c>
      <c r="N26">
        <v>12.976000000000001</v>
      </c>
      <c r="O26" t="s">
        <v>63</v>
      </c>
      <c r="P26" t="s">
        <v>24</v>
      </c>
      <c r="Q26" t="s">
        <v>25</v>
      </c>
      <c r="R26" t="s">
        <v>127</v>
      </c>
      <c r="S26" t="s">
        <v>128</v>
      </c>
      <c r="T26" t="s">
        <v>129</v>
      </c>
      <c r="U26">
        <v>1</v>
      </c>
      <c r="V26" t="s">
        <v>79</v>
      </c>
      <c r="W26" t="s">
        <v>130</v>
      </c>
      <c r="X26">
        <v>3</v>
      </c>
      <c r="Y26">
        <v>5194200000</v>
      </c>
      <c r="Z26">
        <v>2224700000</v>
      </c>
      <c r="AA26">
        <v>3271200000</v>
      </c>
      <c r="AB26">
        <v>713400000</v>
      </c>
    </row>
    <row r="27" spans="1:28" x14ac:dyDescent="0.25">
      <c r="A27">
        <v>130</v>
      </c>
      <c r="B27">
        <v>404</v>
      </c>
      <c r="C27" s="3">
        <v>1.0279479538766219</v>
      </c>
      <c r="D27" s="3">
        <v>0.47075301204819281</v>
      </c>
      <c r="E27" s="3">
        <v>0.74935048296240736</v>
      </c>
      <c r="F27" s="3">
        <f t="shared" si="0"/>
        <v>0.39399632180972594</v>
      </c>
      <c r="G27" s="3">
        <v>0.85915799999999998</v>
      </c>
      <c r="H27">
        <v>2.4679699999999999E-3</v>
      </c>
      <c r="I27">
        <v>136.30000000000001</v>
      </c>
      <c r="J27">
        <v>2</v>
      </c>
      <c r="K27">
        <v>785.79762000000005</v>
      </c>
      <c r="L27">
        <v>0.46920000000000001</v>
      </c>
      <c r="M27" t="s">
        <v>22</v>
      </c>
      <c r="N27">
        <v>10.901</v>
      </c>
      <c r="O27" t="s">
        <v>63</v>
      </c>
      <c r="P27" t="s">
        <v>24</v>
      </c>
      <c r="Q27" t="s">
        <v>25</v>
      </c>
      <c r="R27" t="s">
        <v>131</v>
      </c>
      <c r="S27" t="s">
        <v>132</v>
      </c>
      <c r="T27" t="s">
        <v>133</v>
      </c>
      <c r="U27">
        <v>1</v>
      </c>
      <c r="V27" t="s">
        <v>29</v>
      </c>
      <c r="W27" t="s">
        <v>134</v>
      </c>
      <c r="X27">
        <v>2</v>
      </c>
      <c r="Y27">
        <v>708210000</v>
      </c>
      <c r="Z27">
        <v>307400000</v>
      </c>
      <c r="AA27">
        <v>400870000</v>
      </c>
      <c r="AB27">
        <v>57423000</v>
      </c>
    </row>
    <row r="28" spans="1:28" x14ac:dyDescent="0.25">
      <c r="A28">
        <v>131</v>
      </c>
      <c r="B28">
        <v>405</v>
      </c>
      <c r="C28" s="3">
        <v>0.69993892169020333</v>
      </c>
      <c r="D28" s="3">
        <v>0.44611445783132525</v>
      </c>
      <c r="E28" s="3">
        <v>0.57302668976076432</v>
      </c>
      <c r="F28" s="3">
        <f t="shared" si="0"/>
        <v>0.179480999625652</v>
      </c>
      <c r="G28" s="3">
        <v>0.97058900000000004</v>
      </c>
      <c r="H28">
        <v>4.5308200000000001E-5</v>
      </c>
      <c r="I28">
        <v>154.72</v>
      </c>
      <c r="J28">
        <v>2</v>
      </c>
      <c r="K28">
        <v>785.79762000000005</v>
      </c>
      <c r="L28">
        <v>-0.38446000000000002</v>
      </c>
      <c r="M28">
        <v>6.5186000000000002</v>
      </c>
      <c r="N28">
        <v>7.9112</v>
      </c>
      <c r="O28" t="s">
        <v>63</v>
      </c>
      <c r="P28" t="s">
        <v>24</v>
      </c>
      <c r="Q28" t="s">
        <v>25</v>
      </c>
      <c r="R28" t="s">
        <v>135</v>
      </c>
      <c r="S28" t="s">
        <v>136</v>
      </c>
      <c r="T28" t="s">
        <v>137</v>
      </c>
      <c r="U28">
        <v>1</v>
      </c>
      <c r="V28" t="s">
        <v>29</v>
      </c>
      <c r="W28" t="s">
        <v>138</v>
      </c>
      <c r="X28">
        <v>3</v>
      </c>
      <c r="Y28">
        <v>1038100000</v>
      </c>
      <c r="Z28">
        <v>404920000</v>
      </c>
      <c r="AA28">
        <v>589770000</v>
      </c>
      <c r="AB28">
        <v>89158000</v>
      </c>
    </row>
    <row r="29" spans="1:28" x14ac:dyDescent="0.25">
      <c r="A29">
        <v>154</v>
      </c>
      <c r="B29">
        <v>422</v>
      </c>
      <c r="C29" s="3">
        <v>0.67115808177090075</v>
      </c>
      <c r="D29" s="3">
        <v>0.50539156626506021</v>
      </c>
      <c r="E29" s="3">
        <v>0.58827482401798048</v>
      </c>
      <c r="F29" s="3">
        <f t="shared" si="0"/>
        <v>0.11721462720784526</v>
      </c>
      <c r="G29" s="3">
        <v>0.99930099999999999</v>
      </c>
      <c r="H29">
        <v>8.2627399999999996E-27</v>
      </c>
      <c r="I29">
        <v>196.71</v>
      </c>
      <c r="J29">
        <v>2</v>
      </c>
      <c r="K29">
        <v>824.84984999999995</v>
      </c>
      <c r="L29">
        <v>0.92068000000000005</v>
      </c>
      <c r="M29" t="s">
        <v>22</v>
      </c>
      <c r="N29" t="s">
        <v>22</v>
      </c>
      <c r="O29" t="s">
        <v>63</v>
      </c>
      <c r="P29" t="s">
        <v>24</v>
      </c>
      <c r="Q29" t="s">
        <v>25</v>
      </c>
      <c r="R29" t="s">
        <v>139</v>
      </c>
      <c r="S29" t="s">
        <v>140</v>
      </c>
      <c r="T29" t="s">
        <v>141</v>
      </c>
      <c r="U29">
        <v>1</v>
      </c>
      <c r="V29" t="s">
        <v>29</v>
      </c>
      <c r="W29" t="s">
        <v>142</v>
      </c>
      <c r="X29">
        <v>1</v>
      </c>
      <c r="Y29">
        <v>25835000</v>
      </c>
      <c r="Z29">
        <v>12671000</v>
      </c>
      <c r="AA29">
        <v>44479000</v>
      </c>
      <c r="AB29">
        <v>9837700</v>
      </c>
    </row>
    <row r="30" spans="1:28" x14ac:dyDescent="0.25">
      <c r="A30">
        <v>155</v>
      </c>
      <c r="B30">
        <v>425</v>
      </c>
      <c r="C30" s="3">
        <v>1.050676488552444</v>
      </c>
      <c r="D30" s="3">
        <v>0.97234939759036143</v>
      </c>
      <c r="E30" s="3">
        <v>1.0115129430714027</v>
      </c>
      <c r="F30" s="3">
        <f t="shared" si="0"/>
        <v>5.5385617169904124E-2</v>
      </c>
      <c r="G30" s="3">
        <v>0.96170199999999995</v>
      </c>
      <c r="H30">
        <v>1.8250899999999998E-12</v>
      </c>
      <c r="I30">
        <v>186.98</v>
      </c>
      <c r="J30">
        <v>2</v>
      </c>
      <c r="K30">
        <v>824.84984999999995</v>
      </c>
      <c r="L30">
        <v>0.33478000000000002</v>
      </c>
      <c r="M30">
        <v>169.45</v>
      </c>
      <c r="N30">
        <v>34.884999999999998</v>
      </c>
      <c r="O30" t="s">
        <v>63</v>
      </c>
      <c r="P30" t="s">
        <v>24</v>
      </c>
      <c r="Q30" t="s">
        <v>25</v>
      </c>
      <c r="R30" t="s">
        <v>143</v>
      </c>
      <c r="S30" t="s">
        <v>144</v>
      </c>
      <c r="T30" t="s">
        <v>145</v>
      </c>
      <c r="U30">
        <v>1</v>
      </c>
      <c r="V30" t="s">
        <v>29</v>
      </c>
      <c r="W30" t="s">
        <v>146</v>
      </c>
      <c r="X30">
        <v>4</v>
      </c>
      <c r="Y30">
        <v>14573000</v>
      </c>
      <c r="Z30">
        <v>16815000</v>
      </c>
      <c r="AA30">
        <v>14735000</v>
      </c>
      <c r="AB30">
        <v>4148200</v>
      </c>
    </row>
    <row r="31" spans="1:28" x14ac:dyDescent="0.25">
      <c r="A31">
        <v>156</v>
      </c>
      <c r="B31">
        <v>427</v>
      </c>
      <c r="D31" s="3">
        <v>1.2345783132530121</v>
      </c>
      <c r="E31" s="3">
        <v>1.2345783132530121</v>
      </c>
      <c r="G31" s="3">
        <v>0.80709699999999995</v>
      </c>
      <c r="H31">
        <v>5.1615199999999997E-4</v>
      </c>
      <c r="I31">
        <v>127.32</v>
      </c>
      <c r="J31">
        <v>2</v>
      </c>
      <c r="K31">
        <v>832.84730999999999</v>
      </c>
      <c r="L31">
        <v>-0.51327</v>
      </c>
      <c r="M31" t="s">
        <v>22</v>
      </c>
      <c r="N31" t="s">
        <v>22</v>
      </c>
      <c r="O31" t="s">
        <v>63</v>
      </c>
      <c r="P31" t="s">
        <v>24</v>
      </c>
      <c r="Q31" t="s">
        <v>25</v>
      </c>
      <c r="R31" t="s">
        <v>147</v>
      </c>
      <c r="S31" t="s">
        <v>148</v>
      </c>
      <c r="T31" t="s">
        <v>149</v>
      </c>
      <c r="U31">
        <v>1</v>
      </c>
      <c r="V31" t="s">
        <v>29</v>
      </c>
      <c r="W31" t="s">
        <v>150</v>
      </c>
      <c r="X31">
        <v>6</v>
      </c>
      <c r="Y31">
        <v>0</v>
      </c>
      <c r="Z31">
        <v>0</v>
      </c>
      <c r="AA31">
        <v>7677700</v>
      </c>
      <c r="AB31">
        <v>1849200</v>
      </c>
    </row>
    <row r="32" spans="1:28" x14ac:dyDescent="0.25">
      <c r="A32">
        <v>158</v>
      </c>
      <c r="B32">
        <v>443</v>
      </c>
      <c r="C32" s="3">
        <v>0.75437265172407408</v>
      </c>
      <c r="D32" s="3">
        <v>0.45954819277108433</v>
      </c>
      <c r="E32" s="3">
        <v>0.60696042224757918</v>
      </c>
      <c r="F32" s="3">
        <f t="shared" si="0"/>
        <v>0.208472374185314</v>
      </c>
      <c r="G32" s="3">
        <v>0.86178100000000002</v>
      </c>
      <c r="H32">
        <v>3.7818299999999998E-8</v>
      </c>
      <c r="I32">
        <v>161.05000000000001</v>
      </c>
      <c r="J32">
        <v>3</v>
      </c>
      <c r="K32">
        <v>969.70809999999994</v>
      </c>
      <c r="L32">
        <v>-0.89529999999999998</v>
      </c>
      <c r="M32">
        <v>7.8026</v>
      </c>
      <c r="N32">
        <v>25.573</v>
      </c>
      <c r="O32" t="s">
        <v>63</v>
      </c>
      <c r="P32" t="s">
        <v>24</v>
      </c>
      <c r="Q32" t="s">
        <v>25</v>
      </c>
      <c r="R32" t="s">
        <v>151</v>
      </c>
      <c r="S32" t="s">
        <v>152</v>
      </c>
      <c r="T32" t="s">
        <v>153</v>
      </c>
      <c r="U32">
        <v>2</v>
      </c>
      <c r="V32" t="s">
        <v>29</v>
      </c>
      <c r="W32" t="s">
        <v>154</v>
      </c>
      <c r="X32">
        <v>1</v>
      </c>
      <c r="Y32">
        <v>78016000</v>
      </c>
      <c r="Z32">
        <v>24856000</v>
      </c>
      <c r="AA32">
        <v>68126000</v>
      </c>
      <c r="AB32">
        <v>10736000</v>
      </c>
    </row>
    <row r="33" spans="1:28" x14ac:dyDescent="0.25">
      <c r="A33">
        <v>160</v>
      </c>
      <c r="B33">
        <v>448</v>
      </c>
      <c r="C33" s="3">
        <v>0.69651483462584896</v>
      </c>
      <c r="D33" s="3">
        <v>0.64665662650602407</v>
      </c>
      <c r="E33" s="3">
        <v>0.67158573056593651</v>
      </c>
      <c r="F33" s="3">
        <f t="shared" si="0"/>
        <v>3.5255077059338363E-2</v>
      </c>
      <c r="G33" s="3">
        <v>0.87450600000000001</v>
      </c>
      <c r="H33">
        <v>3.7818299999999998E-8</v>
      </c>
      <c r="I33">
        <v>161.05000000000001</v>
      </c>
      <c r="J33">
        <v>3</v>
      </c>
      <c r="K33">
        <v>969.70809999999994</v>
      </c>
      <c r="L33">
        <v>-0.50563999999999998</v>
      </c>
      <c r="M33">
        <v>20.928000000000001</v>
      </c>
      <c r="N33">
        <v>2.6850000000000001</v>
      </c>
      <c r="O33" t="s">
        <v>63</v>
      </c>
      <c r="P33" t="s">
        <v>24</v>
      </c>
      <c r="Q33" t="s">
        <v>25</v>
      </c>
      <c r="R33" t="s">
        <v>155</v>
      </c>
      <c r="S33" t="s">
        <v>156</v>
      </c>
      <c r="T33" t="s">
        <v>157</v>
      </c>
      <c r="U33" t="s">
        <v>158</v>
      </c>
      <c r="V33" t="s">
        <v>29</v>
      </c>
      <c r="W33" t="s">
        <v>159</v>
      </c>
      <c r="X33">
        <v>6</v>
      </c>
      <c r="Y33">
        <v>13292000</v>
      </c>
      <c r="Z33">
        <v>3252100</v>
      </c>
      <c r="AA33">
        <v>29417000</v>
      </c>
      <c r="AB33">
        <v>4962800</v>
      </c>
    </row>
    <row r="34" spans="1:28" x14ac:dyDescent="0.25">
      <c r="A34">
        <v>587</v>
      </c>
      <c r="B34">
        <v>452</v>
      </c>
      <c r="C34" s="3">
        <v>0.67882063336356391</v>
      </c>
      <c r="D34" s="3">
        <v>0.60379518072289151</v>
      </c>
      <c r="E34" s="3">
        <v>0.64130790704322771</v>
      </c>
      <c r="F34" s="3">
        <f t="shared" si="0"/>
        <v>5.3051006323809623E-2</v>
      </c>
      <c r="G34" s="3">
        <v>0.99698399999999998</v>
      </c>
      <c r="H34">
        <v>2.4303500000000001E-4</v>
      </c>
      <c r="I34">
        <v>89.462000000000003</v>
      </c>
      <c r="J34">
        <v>3</v>
      </c>
      <c r="K34">
        <v>959.04481999999996</v>
      </c>
      <c r="L34">
        <v>0.46958</v>
      </c>
      <c r="M34">
        <v>13.045</v>
      </c>
      <c r="N34">
        <v>36.223999999999997</v>
      </c>
      <c r="O34" t="s">
        <v>63</v>
      </c>
      <c r="P34" t="s">
        <v>24</v>
      </c>
      <c r="Q34" t="s">
        <v>25</v>
      </c>
      <c r="R34" t="s">
        <v>160</v>
      </c>
      <c r="S34" t="s">
        <v>161</v>
      </c>
      <c r="T34" t="s">
        <v>162</v>
      </c>
      <c r="U34">
        <v>2</v>
      </c>
      <c r="V34" t="s">
        <v>109</v>
      </c>
      <c r="W34" t="s">
        <v>163</v>
      </c>
      <c r="X34">
        <v>10</v>
      </c>
      <c r="Y34">
        <v>16580000</v>
      </c>
      <c r="Z34">
        <v>6557100</v>
      </c>
      <c r="AA34">
        <v>52998000</v>
      </c>
      <c r="AB34">
        <v>6369000</v>
      </c>
    </row>
    <row r="35" spans="1:28" x14ac:dyDescent="0.25">
      <c r="A35">
        <v>126</v>
      </c>
      <c r="B35">
        <v>480</v>
      </c>
      <c r="C35" s="3">
        <v>0.9309815099298524</v>
      </c>
      <c r="D35" s="3">
        <v>0.56737951807228915</v>
      </c>
      <c r="E35" s="3">
        <v>0.74918051400107077</v>
      </c>
      <c r="F35" s="3">
        <f t="shared" si="0"/>
        <v>0.25710543409541897</v>
      </c>
      <c r="G35" s="3">
        <v>0.99986799999999998</v>
      </c>
      <c r="H35">
        <v>2.7665399999999998E-8</v>
      </c>
      <c r="I35">
        <v>126.42</v>
      </c>
      <c r="J35">
        <v>3</v>
      </c>
      <c r="K35">
        <v>1212.2189000000001</v>
      </c>
      <c r="L35">
        <v>-0.67542000000000002</v>
      </c>
      <c r="M35">
        <v>16.224</v>
      </c>
      <c r="N35">
        <v>74.355000000000004</v>
      </c>
      <c r="O35" t="s">
        <v>63</v>
      </c>
      <c r="P35" t="s">
        <v>24</v>
      </c>
      <c r="Q35" t="s">
        <v>25</v>
      </c>
      <c r="R35" t="s">
        <v>164</v>
      </c>
      <c r="S35" t="s">
        <v>165</v>
      </c>
      <c r="T35" t="s">
        <v>166</v>
      </c>
      <c r="U35">
        <v>1</v>
      </c>
      <c r="V35" t="s">
        <v>29</v>
      </c>
      <c r="W35" t="s">
        <v>167</v>
      </c>
      <c r="X35">
        <v>13</v>
      </c>
      <c r="Y35">
        <v>377110000</v>
      </c>
      <c r="Z35">
        <v>241880000</v>
      </c>
      <c r="AA35">
        <v>457700000</v>
      </c>
      <c r="AB35">
        <v>99099000</v>
      </c>
    </row>
    <row r="36" spans="1:28" x14ac:dyDescent="0.25">
      <c r="A36">
        <v>127</v>
      </c>
      <c r="B36">
        <v>488</v>
      </c>
      <c r="C36" s="3">
        <v>1.2041496233504227</v>
      </c>
      <c r="D36" s="3">
        <v>0.48316265060240959</v>
      </c>
      <c r="E36" s="3">
        <v>0.84365613697641617</v>
      </c>
      <c r="F36" s="3">
        <f t="shared" si="0"/>
        <v>0.50981477757728044</v>
      </c>
      <c r="G36" s="3">
        <v>0.89123300000000005</v>
      </c>
      <c r="H36">
        <v>1.0331699999999999E-3</v>
      </c>
      <c r="I36">
        <v>91.655000000000001</v>
      </c>
      <c r="J36">
        <v>4</v>
      </c>
      <c r="K36">
        <v>909.41597999999999</v>
      </c>
      <c r="L36">
        <v>0.34298000000000001</v>
      </c>
      <c r="M36" t="s">
        <v>22</v>
      </c>
      <c r="N36" t="s">
        <v>22</v>
      </c>
      <c r="O36" t="s">
        <v>63</v>
      </c>
      <c r="P36" t="s">
        <v>24</v>
      </c>
      <c r="Q36" t="s">
        <v>25</v>
      </c>
      <c r="R36" t="s">
        <v>168</v>
      </c>
      <c r="S36" t="s">
        <v>169</v>
      </c>
      <c r="T36" t="s">
        <v>170</v>
      </c>
      <c r="U36" t="s">
        <v>46</v>
      </c>
      <c r="V36" t="s">
        <v>29</v>
      </c>
      <c r="W36" t="s">
        <v>171</v>
      </c>
      <c r="X36">
        <v>21</v>
      </c>
      <c r="Y36">
        <v>78728000</v>
      </c>
      <c r="Z36">
        <v>49305000</v>
      </c>
      <c r="AA36">
        <v>220330000</v>
      </c>
      <c r="AB36">
        <v>28016000</v>
      </c>
    </row>
    <row r="37" spans="1:28" x14ac:dyDescent="0.25">
      <c r="A37">
        <v>583</v>
      </c>
      <c r="B37">
        <v>491</v>
      </c>
      <c r="D37" s="3">
        <v>0.40539156626506018</v>
      </c>
      <c r="E37" s="3">
        <v>0.40539156626506018</v>
      </c>
      <c r="G37" s="3">
        <v>0.92946499999999999</v>
      </c>
      <c r="H37">
        <v>6.5890100000000004E-4</v>
      </c>
      <c r="I37">
        <v>95.319000000000003</v>
      </c>
      <c r="J37">
        <v>4</v>
      </c>
      <c r="K37">
        <v>905.41724999999997</v>
      </c>
      <c r="L37">
        <v>-0.87856000000000001</v>
      </c>
      <c r="M37" t="s">
        <v>22</v>
      </c>
      <c r="N37">
        <v>7.1486000000000001</v>
      </c>
      <c r="O37" t="s">
        <v>63</v>
      </c>
      <c r="P37" t="s">
        <v>24</v>
      </c>
      <c r="Q37" t="s">
        <v>25</v>
      </c>
      <c r="R37" t="s">
        <v>172</v>
      </c>
      <c r="S37" t="s">
        <v>173</v>
      </c>
      <c r="T37" t="s">
        <v>174</v>
      </c>
      <c r="U37">
        <v>1</v>
      </c>
      <c r="V37" t="s">
        <v>109</v>
      </c>
      <c r="W37" t="s">
        <v>175</v>
      </c>
      <c r="X37">
        <v>24</v>
      </c>
      <c r="Y37">
        <v>0</v>
      </c>
      <c r="Z37">
        <v>0</v>
      </c>
      <c r="AA37">
        <v>90435000</v>
      </c>
      <c r="AB37">
        <v>11789000</v>
      </c>
    </row>
    <row r="38" spans="1:28" x14ac:dyDescent="0.25">
      <c r="A38">
        <v>132</v>
      </c>
      <c r="B38">
        <v>506</v>
      </c>
      <c r="C38" s="3">
        <v>0.67436006589054021</v>
      </c>
      <c r="E38" s="3">
        <v>0.67436006589054021</v>
      </c>
      <c r="G38" s="3">
        <v>0.979348</v>
      </c>
      <c r="H38">
        <v>1.83332E-3</v>
      </c>
      <c r="I38">
        <v>125.51</v>
      </c>
      <c r="J38">
        <v>2</v>
      </c>
      <c r="K38">
        <v>835.90413999999998</v>
      </c>
      <c r="L38">
        <v>-0.33013999999999999</v>
      </c>
      <c r="M38" t="s">
        <v>22</v>
      </c>
      <c r="N38" t="s">
        <v>22</v>
      </c>
      <c r="O38" t="s">
        <v>63</v>
      </c>
      <c r="P38" t="s">
        <v>24</v>
      </c>
      <c r="Q38" t="s">
        <v>25</v>
      </c>
      <c r="R38" t="s">
        <v>176</v>
      </c>
      <c r="S38" t="s">
        <v>177</v>
      </c>
      <c r="T38" t="s">
        <v>178</v>
      </c>
      <c r="U38">
        <v>1</v>
      </c>
      <c r="V38" t="s">
        <v>29</v>
      </c>
      <c r="W38" t="s">
        <v>179</v>
      </c>
      <c r="X38">
        <v>6</v>
      </c>
      <c r="Y38">
        <v>9507600</v>
      </c>
      <c r="Z38">
        <v>3794800</v>
      </c>
      <c r="AA38">
        <v>0</v>
      </c>
      <c r="AB38">
        <v>0</v>
      </c>
    </row>
    <row r="39" spans="1:28" x14ac:dyDescent="0.25">
      <c r="A39">
        <v>145</v>
      </c>
      <c r="B39">
        <v>543</v>
      </c>
      <c r="C39" s="3">
        <v>0.28479150086064892</v>
      </c>
      <c r="D39" s="3">
        <v>0.46081325301204812</v>
      </c>
      <c r="E39" s="3">
        <v>0.37280237693634855</v>
      </c>
      <c r="F39" s="3">
        <f t="shared" si="0"/>
        <v>0.12446617458259213</v>
      </c>
      <c r="G39" s="3">
        <v>1</v>
      </c>
      <c r="H39">
        <v>1.75551E-89</v>
      </c>
      <c r="I39">
        <v>288.77999999999997</v>
      </c>
      <c r="J39">
        <v>2</v>
      </c>
      <c r="K39">
        <v>948.47934999999995</v>
      </c>
      <c r="L39">
        <v>0.33228999999999997</v>
      </c>
      <c r="M39">
        <v>33.033000000000001</v>
      </c>
      <c r="N39">
        <v>67.025999999999996</v>
      </c>
      <c r="O39" t="s">
        <v>63</v>
      </c>
      <c r="P39" t="s">
        <v>24</v>
      </c>
      <c r="Q39" t="s">
        <v>25</v>
      </c>
      <c r="R39" t="s">
        <v>180</v>
      </c>
      <c r="S39" t="s">
        <v>181</v>
      </c>
      <c r="T39" t="s">
        <v>182</v>
      </c>
      <c r="U39">
        <v>1</v>
      </c>
      <c r="V39" t="s">
        <v>29</v>
      </c>
      <c r="W39" t="s">
        <v>183</v>
      </c>
      <c r="X39">
        <v>12</v>
      </c>
      <c r="Y39">
        <v>1267100000</v>
      </c>
      <c r="Z39">
        <v>177850000</v>
      </c>
      <c r="AA39">
        <v>915660000</v>
      </c>
      <c r="AB39">
        <v>143950000</v>
      </c>
    </row>
    <row r="40" spans="1:28" x14ac:dyDescent="0.25">
      <c r="A40">
        <v>142</v>
      </c>
      <c r="B40">
        <v>622</v>
      </c>
      <c r="C40" s="3">
        <v>0.81352606933313576</v>
      </c>
      <c r="D40" s="3">
        <v>0.63198795180722889</v>
      </c>
      <c r="E40" s="3">
        <v>0.72275701057018238</v>
      </c>
      <c r="F40" s="3">
        <f t="shared" si="0"/>
        <v>0.12836683394640849</v>
      </c>
      <c r="G40" s="3">
        <v>0.93757599999999996</v>
      </c>
      <c r="H40">
        <v>2.3411299999999998E-37</v>
      </c>
      <c r="I40">
        <v>229.56</v>
      </c>
      <c r="J40">
        <v>3</v>
      </c>
      <c r="K40">
        <v>823.71972000000005</v>
      </c>
      <c r="L40">
        <v>0.74965000000000004</v>
      </c>
      <c r="M40">
        <v>33.621000000000002</v>
      </c>
      <c r="N40">
        <v>29.882999999999999</v>
      </c>
      <c r="O40" t="s">
        <v>63</v>
      </c>
      <c r="P40" t="s">
        <v>24</v>
      </c>
      <c r="Q40" t="s">
        <v>25</v>
      </c>
      <c r="R40" t="s">
        <v>184</v>
      </c>
      <c r="S40" t="s">
        <v>185</v>
      </c>
      <c r="T40" t="s">
        <v>186</v>
      </c>
      <c r="U40" t="s">
        <v>46</v>
      </c>
      <c r="V40" t="s">
        <v>29</v>
      </c>
      <c r="W40" t="s">
        <v>187</v>
      </c>
      <c r="X40">
        <v>16</v>
      </c>
      <c r="Y40">
        <v>466930000</v>
      </c>
      <c r="Z40">
        <v>204150000</v>
      </c>
      <c r="AA40">
        <v>1280000000</v>
      </c>
      <c r="AB40">
        <v>249880000</v>
      </c>
    </row>
    <row r="41" spans="1:28" x14ac:dyDescent="0.25">
      <c r="A41">
        <v>143</v>
      </c>
      <c r="B41">
        <v>623</v>
      </c>
      <c r="C41" s="3">
        <v>0.86088952229358295</v>
      </c>
      <c r="D41" s="3">
        <v>0.62078313253012052</v>
      </c>
      <c r="E41" s="3">
        <v>0.74083632741185168</v>
      </c>
      <c r="F41" s="3">
        <f t="shared" si="0"/>
        <v>0.16978085640796486</v>
      </c>
      <c r="G41" s="3">
        <v>0.99088100000000001</v>
      </c>
      <c r="H41">
        <v>5.8369300000000002E-43</v>
      </c>
      <c r="I41">
        <v>229.56</v>
      </c>
      <c r="J41">
        <v>2</v>
      </c>
      <c r="K41">
        <v>1171.0284999999999</v>
      </c>
      <c r="L41">
        <v>0.18293000000000001</v>
      </c>
      <c r="M41">
        <v>20.923999999999999</v>
      </c>
      <c r="N41">
        <v>21.225000000000001</v>
      </c>
      <c r="O41" t="s">
        <v>63</v>
      </c>
      <c r="P41" t="s">
        <v>24</v>
      </c>
      <c r="Q41" t="s">
        <v>25</v>
      </c>
      <c r="R41" t="s">
        <v>188</v>
      </c>
      <c r="S41" t="s">
        <v>189</v>
      </c>
      <c r="T41" t="s">
        <v>190</v>
      </c>
      <c r="U41" t="s">
        <v>46</v>
      </c>
      <c r="V41" t="s">
        <v>29</v>
      </c>
      <c r="W41" t="s">
        <v>191</v>
      </c>
      <c r="X41">
        <v>16</v>
      </c>
      <c r="Y41">
        <v>3340400000</v>
      </c>
      <c r="Z41">
        <v>1597600000</v>
      </c>
      <c r="AA41">
        <v>2146500000</v>
      </c>
      <c r="AB41">
        <v>462600000</v>
      </c>
    </row>
    <row r="42" spans="1:28" x14ac:dyDescent="0.25">
      <c r="A42">
        <v>144</v>
      </c>
      <c r="B42">
        <v>625</v>
      </c>
      <c r="C42" s="3">
        <v>1.0091987636269408</v>
      </c>
      <c r="D42" s="3">
        <v>0.77021084337349388</v>
      </c>
      <c r="E42" s="3">
        <v>0.8897048035002173</v>
      </c>
      <c r="F42" s="3">
        <f t="shared" si="0"/>
        <v>0.16898997903288326</v>
      </c>
      <c r="G42" s="3">
        <v>0.80243900000000001</v>
      </c>
      <c r="H42">
        <v>3.4111500000000001E-8</v>
      </c>
      <c r="I42">
        <v>134.52000000000001</v>
      </c>
      <c r="J42">
        <v>3</v>
      </c>
      <c r="K42">
        <v>823.71972000000005</v>
      </c>
      <c r="L42">
        <v>-2.0253E-2</v>
      </c>
      <c r="M42" t="s">
        <v>22</v>
      </c>
      <c r="N42" t="s">
        <v>22</v>
      </c>
      <c r="O42" t="s">
        <v>63</v>
      </c>
      <c r="P42" t="s">
        <v>24</v>
      </c>
      <c r="Q42" t="s">
        <v>25</v>
      </c>
      <c r="R42" t="s">
        <v>192</v>
      </c>
      <c r="S42" t="s">
        <v>193</v>
      </c>
      <c r="T42" t="s">
        <v>194</v>
      </c>
      <c r="U42">
        <v>1</v>
      </c>
      <c r="V42" t="s">
        <v>29</v>
      </c>
      <c r="W42" t="s">
        <v>195</v>
      </c>
      <c r="X42">
        <v>19</v>
      </c>
      <c r="Y42">
        <v>410960000</v>
      </c>
      <c r="Z42">
        <v>210610000</v>
      </c>
      <c r="AA42">
        <v>53427000</v>
      </c>
      <c r="AB42">
        <v>12104000</v>
      </c>
    </row>
    <row r="43" spans="1:28" x14ac:dyDescent="0.25">
      <c r="A43">
        <v>136</v>
      </c>
      <c r="B43">
        <v>631</v>
      </c>
      <c r="C43" s="3">
        <v>1.1340021099779747</v>
      </c>
      <c r="D43" s="3">
        <v>0.64960843373493971</v>
      </c>
      <c r="E43" s="3">
        <v>0.89180527185645719</v>
      </c>
      <c r="F43" s="3">
        <f t="shared" si="0"/>
        <v>0.34251805323533119</v>
      </c>
      <c r="G43" s="3">
        <v>0.99097900000000005</v>
      </c>
      <c r="H43">
        <v>1.34926E-5</v>
      </c>
      <c r="I43">
        <v>116.73</v>
      </c>
      <c r="J43">
        <v>3</v>
      </c>
      <c r="K43">
        <v>818.00382999999999</v>
      </c>
      <c r="L43">
        <v>0.21177000000000001</v>
      </c>
      <c r="M43" t="s">
        <v>22</v>
      </c>
      <c r="N43">
        <v>5.7747999999999999</v>
      </c>
      <c r="O43" t="s">
        <v>63</v>
      </c>
      <c r="P43" t="s">
        <v>24</v>
      </c>
      <c r="Q43" t="s">
        <v>25</v>
      </c>
      <c r="R43" t="s">
        <v>196</v>
      </c>
      <c r="S43" t="s">
        <v>197</v>
      </c>
      <c r="T43" t="s">
        <v>198</v>
      </c>
      <c r="U43" t="s">
        <v>48</v>
      </c>
      <c r="V43" t="s">
        <v>29</v>
      </c>
      <c r="W43" t="s">
        <v>199</v>
      </c>
      <c r="X43">
        <v>3</v>
      </c>
      <c r="Y43">
        <v>765750000</v>
      </c>
      <c r="Z43">
        <v>343750000</v>
      </c>
      <c r="AA43">
        <v>334790000</v>
      </c>
      <c r="AB43">
        <v>87041000</v>
      </c>
    </row>
    <row r="44" spans="1:28" x14ac:dyDescent="0.25">
      <c r="A44">
        <v>138</v>
      </c>
      <c r="B44">
        <v>634</v>
      </c>
      <c r="C44" s="3">
        <v>0.51289122508282592</v>
      </c>
      <c r="D44" s="3">
        <v>0.31301204819277106</v>
      </c>
      <c r="E44" s="3">
        <v>0.41295163663779849</v>
      </c>
      <c r="F44" s="3">
        <f t="shared" si="0"/>
        <v>0.14133592139694309</v>
      </c>
      <c r="G44" s="3">
        <v>0.78805899999999995</v>
      </c>
      <c r="H44">
        <v>1.4114899999999999E-5</v>
      </c>
      <c r="I44">
        <v>106.12</v>
      </c>
      <c r="J44">
        <v>3</v>
      </c>
      <c r="K44">
        <v>903.71635000000003</v>
      </c>
      <c r="L44">
        <v>7.4168999999999999E-2</v>
      </c>
      <c r="M44" t="s">
        <v>22</v>
      </c>
      <c r="N44" t="s">
        <v>22</v>
      </c>
      <c r="O44" t="s">
        <v>63</v>
      </c>
      <c r="P44" t="s">
        <v>24</v>
      </c>
      <c r="Q44" t="s">
        <v>25</v>
      </c>
      <c r="R44" t="s">
        <v>200</v>
      </c>
      <c r="S44" t="s">
        <v>201</v>
      </c>
      <c r="T44" t="s">
        <v>202</v>
      </c>
      <c r="U44" t="s">
        <v>53</v>
      </c>
      <c r="V44" t="s">
        <v>29</v>
      </c>
      <c r="W44" t="s">
        <v>203</v>
      </c>
      <c r="X44">
        <v>6</v>
      </c>
      <c r="Y44">
        <v>326850000</v>
      </c>
      <c r="Z44">
        <v>67633000</v>
      </c>
      <c r="AA44">
        <v>573270000</v>
      </c>
      <c r="AB44">
        <v>183660000</v>
      </c>
    </row>
    <row r="45" spans="1:28" x14ac:dyDescent="0.25">
      <c r="A45">
        <v>458</v>
      </c>
      <c r="B45">
        <v>636</v>
      </c>
      <c r="C45" s="3">
        <v>1.3061504007107292</v>
      </c>
      <c r="D45" s="3">
        <v>0.86882530120481916</v>
      </c>
      <c r="E45" s="3">
        <v>1.0874878509577741</v>
      </c>
      <c r="F45" s="3">
        <f t="shared" si="0"/>
        <v>0.30923554344371085</v>
      </c>
      <c r="G45" s="3">
        <v>0.83119799999999999</v>
      </c>
      <c r="H45">
        <v>1.4114899999999999E-5</v>
      </c>
      <c r="I45">
        <v>120.11</v>
      </c>
      <c r="J45">
        <v>3</v>
      </c>
      <c r="K45">
        <v>877.06091000000004</v>
      </c>
      <c r="L45">
        <v>4.2591999999999998E-2</v>
      </c>
      <c r="M45">
        <v>11.065</v>
      </c>
      <c r="N45">
        <v>3.8698999999999999</v>
      </c>
      <c r="O45" t="s">
        <v>63</v>
      </c>
      <c r="P45" t="s">
        <v>24</v>
      </c>
      <c r="Q45" t="s">
        <v>25</v>
      </c>
      <c r="R45" t="s">
        <v>204</v>
      </c>
      <c r="S45" t="s">
        <v>205</v>
      </c>
      <c r="T45" t="s">
        <v>206</v>
      </c>
      <c r="U45" t="s">
        <v>48</v>
      </c>
      <c r="V45" t="s">
        <v>79</v>
      </c>
      <c r="W45" t="s">
        <v>207</v>
      </c>
      <c r="X45">
        <v>8</v>
      </c>
      <c r="Y45">
        <v>1014800000</v>
      </c>
      <c r="Z45">
        <v>415090000</v>
      </c>
      <c r="AA45">
        <v>269870000</v>
      </c>
      <c r="AB45">
        <v>62118000</v>
      </c>
    </row>
    <row r="46" spans="1:28" x14ac:dyDescent="0.25">
      <c r="A46">
        <v>139</v>
      </c>
      <c r="B46">
        <v>637</v>
      </c>
      <c r="C46" s="3">
        <v>1.3513483499602064</v>
      </c>
      <c r="D46" s="3">
        <v>0.8653915662650602</v>
      </c>
      <c r="E46" s="3">
        <v>1.1083699581126334</v>
      </c>
      <c r="F46" s="3">
        <f t="shared" si="0"/>
        <v>0.34362333711444126</v>
      </c>
      <c r="G46" s="3">
        <v>0.97300299999999995</v>
      </c>
      <c r="H46">
        <v>1.4114899999999999E-5</v>
      </c>
      <c r="I46">
        <v>120.11</v>
      </c>
      <c r="J46">
        <v>3</v>
      </c>
      <c r="K46">
        <v>903.71635000000003</v>
      </c>
      <c r="L46">
        <v>2.8076E-2</v>
      </c>
      <c r="M46">
        <v>3.9035000000000002</v>
      </c>
      <c r="N46">
        <v>23.164999999999999</v>
      </c>
      <c r="O46" t="s">
        <v>63</v>
      </c>
      <c r="P46" t="s">
        <v>24</v>
      </c>
      <c r="Q46" t="s">
        <v>25</v>
      </c>
      <c r="R46" t="s">
        <v>208</v>
      </c>
      <c r="S46" t="s">
        <v>209</v>
      </c>
      <c r="T46" t="s">
        <v>210</v>
      </c>
      <c r="U46" t="s">
        <v>48</v>
      </c>
      <c r="V46" t="s">
        <v>29</v>
      </c>
      <c r="W46" t="s">
        <v>211</v>
      </c>
      <c r="X46">
        <v>9</v>
      </c>
      <c r="Y46">
        <v>413230000</v>
      </c>
      <c r="Z46">
        <v>130370000</v>
      </c>
      <c r="AA46">
        <v>91249000</v>
      </c>
      <c r="AB46">
        <v>18914000</v>
      </c>
    </row>
    <row r="47" spans="1:28" x14ac:dyDescent="0.25">
      <c r="A47">
        <v>585</v>
      </c>
      <c r="B47">
        <v>643</v>
      </c>
      <c r="D47" s="3">
        <v>1.2940060240963855</v>
      </c>
      <c r="E47" s="3">
        <v>1.2940060240963855</v>
      </c>
      <c r="G47" s="3">
        <v>0.99999899999999997</v>
      </c>
      <c r="H47">
        <v>1.0862500000000001E-2</v>
      </c>
      <c r="I47">
        <v>139.11000000000001</v>
      </c>
      <c r="J47">
        <v>4</v>
      </c>
      <c r="K47">
        <v>638.05592000000001</v>
      </c>
      <c r="L47">
        <v>0.22453999999999999</v>
      </c>
      <c r="M47" t="s">
        <v>22</v>
      </c>
      <c r="N47">
        <v>12.462</v>
      </c>
      <c r="O47" t="s">
        <v>63</v>
      </c>
      <c r="P47" t="s">
        <v>24</v>
      </c>
      <c r="Q47" t="s">
        <v>25</v>
      </c>
      <c r="R47" t="s">
        <v>212</v>
      </c>
      <c r="S47" t="s">
        <v>213</v>
      </c>
      <c r="T47" t="s">
        <v>214</v>
      </c>
      <c r="U47">
        <v>1</v>
      </c>
      <c r="V47" t="s">
        <v>109</v>
      </c>
      <c r="W47" t="s">
        <v>215</v>
      </c>
      <c r="X47">
        <v>15</v>
      </c>
      <c r="Y47">
        <v>0</v>
      </c>
      <c r="Z47">
        <v>0</v>
      </c>
      <c r="AA47">
        <v>4799400</v>
      </c>
      <c r="AB47">
        <v>15657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hosphosites</vt:lpstr>
    </vt:vector>
  </TitlesOfParts>
  <Company>Zentrum fuer Biosystemanaly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633</dc:creator>
  <cp:lastModifiedBy>tb838</cp:lastModifiedBy>
  <dcterms:created xsi:type="dcterms:W3CDTF">2012-09-12T15:15:42Z</dcterms:created>
  <dcterms:modified xsi:type="dcterms:W3CDTF">2012-10-23T09:10:26Z</dcterms:modified>
</cp:coreProperties>
</file>